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 codeName="ThisWorkbook"/>
  <mc:AlternateContent xmlns:mc="http://schemas.openxmlformats.org/markup-compatibility/2006">
    <mc:Choice Requires="x15">
      <x15ac:absPath xmlns:x15ac="http://schemas.microsoft.com/office/spreadsheetml/2010/11/ac" url="E:\个人资料\工作\科研工作\发表文章数据\2020 Rab18\Plos pathogens\Revision3\"/>
    </mc:Choice>
  </mc:AlternateContent>
  <xr:revisionPtr revIDLastSave="0" documentId="13_ncr:1_{F6497473-9CF4-46A7-8AD3-61927F0C733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S1" sheetId="8" r:id="rId6"/>
    <sheet name="FigureS2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1" i="9" l="1"/>
  <c r="N10" i="9"/>
  <c r="G74" i="8"/>
  <c r="G73" i="8"/>
  <c r="G72" i="8"/>
  <c r="G71" i="8"/>
  <c r="G70" i="8"/>
  <c r="G69" i="8"/>
  <c r="G68" i="8"/>
  <c r="G67" i="8"/>
  <c r="G66" i="8"/>
  <c r="S47" i="8"/>
  <c r="R47" i="8"/>
  <c r="Q47" i="8"/>
  <c r="P47" i="8"/>
  <c r="S46" i="8"/>
  <c r="R46" i="8"/>
  <c r="Q46" i="8"/>
  <c r="P46" i="8"/>
  <c r="S45" i="8"/>
  <c r="R45" i="8"/>
  <c r="Q45" i="8"/>
  <c r="P45" i="8"/>
  <c r="S44" i="8"/>
  <c r="R44" i="8"/>
  <c r="Q44" i="8"/>
  <c r="P44" i="8"/>
  <c r="S43" i="8"/>
  <c r="R43" i="8"/>
  <c r="Q43" i="8"/>
  <c r="P43" i="8"/>
  <c r="K35" i="8"/>
  <c r="J35" i="8"/>
  <c r="K34" i="8"/>
  <c r="J34" i="8"/>
  <c r="K33" i="8"/>
  <c r="J33" i="8"/>
  <c r="K32" i="8"/>
  <c r="J32" i="8"/>
  <c r="K31" i="8"/>
  <c r="J31" i="8"/>
  <c r="K30" i="8"/>
  <c r="J30" i="8"/>
  <c r="K29" i="8"/>
  <c r="J29" i="8"/>
  <c r="O20" i="8"/>
  <c r="N20" i="8"/>
  <c r="M20" i="8"/>
  <c r="O19" i="8"/>
  <c r="N19" i="8"/>
  <c r="M19" i="8"/>
  <c r="O18" i="8"/>
  <c r="N18" i="8"/>
  <c r="M18" i="8"/>
  <c r="O17" i="8"/>
  <c r="N17" i="8"/>
  <c r="M17" i="8"/>
  <c r="O16" i="8"/>
  <c r="N16" i="8"/>
  <c r="M16" i="8"/>
  <c r="O15" i="8"/>
  <c r="N15" i="8"/>
  <c r="M15" i="8"/>
  <c r="O14" i="8"/>
  <c r="N14" i="8"/>
  <c r="M14" i="8"/>
  <c r="G28" i="5"/>
  <c r="G27" i="5"/>
  <c r="G23" i="5"/>
  <c r="G22" i="5"/>
  <c r="G18" i="5"/>
  <c r="G17" i="5"/>
  <c r="G13" i="5"/>
  <c r="G12" i="5"/>
  <c r="Y6" i="5"/>
  <c r="X6" i="5"/>
  <c r="Y5" i="5"/>
  <c r="X5" i="5"/>
  <c r="Y6" i="4"/>
  <c r="X6" i="4"/>
  <c r="Y5" i="4"/>
  <c r="X5" i="4"/>
  <c r="G67" i="3"/>
  <c r="G66" i="3"/>
  <c r="G34" i="3"/>
  <c r="G33" i="3"/>
  <c r="G32" i="3"/>
  <c r="G31" i="3"/>
  <c r="K25" i="3"/>
  <c r="J25" i="3"/>
  <c r="K24" i="3"/>
  <c r="J24" i="3"/>
  <c r="AK16" i="3"/>
  <c r="AJ16" i="3"/>
  <c r="AK15" i="3"/>
  <c r="AJ15" i="3"/>
  <c r="AK14" i="3"/>
  <c r="AJ14" i="3"/>
  <c r="AK13" i="3"/>
  <c r="AJ13" i="3"/>
  <c r="T7" i="3"/>
  <c r="T6" i="3"/>
  <c r="T5" i="3"/>
  <c r="T4" i="3"/>
  <c r="K37" i="2"/>
  <c r="J37" i="2"/>
  <c r="K36" i="2"/>
  <c r="J36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I13" i="2"/>
  <c r="I12" i="2"/>
  <c r="T44" i="1"/>
  <c r="S44" i="1"/>
  <c r="T43" i="1"/>
  <c r="S43" i="1"/>
  <c r="T42" i="1"/>
  <c r="S42" i="1"/>
  <c r="T41" i="1"/>
  <c r="S41" i="1"/>
  <c r="T36" i="1"/>
  <c r="S36" i="1"/>
  <c r="T35" i="1"/>
  <c r="S35" i="1"/>
  <c r="T34" i="1"/>
  <c r="S34" i="1"/>
  <c r="T33" i="1"/>
  <c r="S33" i="1"/>
  <c r="P25" i="1"/>
  <c r="P24" i="1"/>
  <c r="P23" i="1"/>
  <c r="P22" i="1"/>
  <c r="T16" i="1"/>
  <c r="S16" i="1"/>
  <c r="T15" i="1"/>
  <c r="S15" i="1"/>
  <c r="T7" i="1"/>
  <c r="S7" i="1"/>
  <c r="T6" i="1"/>
  <c r="S6" i="1"/>
  <c r="T5" i="1"/>
  <c r="S5" i="1"/>
</calcChain>
</file>

<file path=xl/sharedStrings.xml><?xml version="1.0" encoding="utf-8"?>
<sst xmlns="http://schemas.openxmlformats.org/spreadsheetml/2006/main" count="770" uniqueCount="276">
  <si>
    <t>Fold change</t>
  </si>
  <si>
    <t>Relative GFP positive cells (%)</t>
  </si>
  <si>
    <t>Figure 1A</t>
  </si>
  <si>
    <t>Gene</t>
  </si>
  <si>
    <t>Mean</t>
  </si>
  <si>
    <t>SD</t>
  </si>
  <si>
    <t>Figure 1B</t>
  </si>
  <si>
    <r>
      <rPr>
        <b/>
        <sz val="10"/>
        <color theme="1"/>
        <rFont val="Times New Roman"/>
        <family val="1"/>
      </rPr>
      <t>Log</t>
    </r>
    <r>
      <rPr>
        <b/>
        <vertAlign val="subscript"/>
        <sz val="10"/>
        <color theme="1"/>
        <rFont val="Times New Roman"/>
        <family val="1"/>
      </rPr>
      <t>10</t>
    </r>
    <r>
      <rPr>
        <b/>
        <sz val="10"/>
        <color theme="1"/>
        <rFont val="Times New Roman"/>
        <family val="1"/>
      </rPr>
      <t>TCID</t>
    </r>
    <r>
      <rPr>
        <b/>
        <vertAlign val="subscript"/>
        <sz val="10"/>
        <color theme="1"/>
        <rFont val="Times New Roman"/>
        <family val="1"/>
      </rPr>
      <t>50</t>
    </r>
    <r>
      <rPr>
        <b/>
        <sz val="10"/>
        <color theme="1"/>
        <rFont val="Times New Roman"/>
        <family val="1"/>
      </rPr>
      <t>/0.1mL</t>
    </r>
  </si>
  <si>
    <t>Sramble</t>
  </si>
  <si>
    <t>Figure 1D</t>
  </si>
  <si>
    <t>LP-PRRSV</t>
  </si>
  <si>
    <t>RAB1A</t>
  </si>
  <si>
    <r>
      <rPr>
        <b/>
        <sz val="10"/>
        <color theme="1"/>
        <rFont val="Times New Roman"/>
        <family val="1"/>
      </rPr>
      <t>1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2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3</t>
    </r>
    <r>
      <rPr>
        <b/>
        <vertAlign val="superscript"/>
        <sz val="10"/>
        <color theme="1"/>
        <rFont val="Times New Roman"/>
        <family val="1"/>
      </rPr>
      <t>#</t>
    </r>
  </si>
  <si>
    <t>RAB1B</t>
  </si>
  <si>
    <t>scramble</t>
  </si>
  <si>
    <t>RAB2A</t>
  </si>
  <si>
    <t>shRAB18-1</t>
  </si>
  <si>
    <t>RAB2B</t>
  </si>
  <si>
    <t>shRAB18-2</t>
  </si>
  <si>
    <t>RAB3A</t>
  </si>
  <si>
    <t>RAB3B</t>
  </si>
  <si>
    <t>RAB3C</t>
  </si>
  <si>
    <t>RAB3D</t>
  </si>
  <si>
    <t>RAB4A</t>
  </si>
  <si>
    <t>RAB4B</t>
  </si>
  <si>
    <t>Figure 1F</t>
  </si>
  <si>
    <t>RAB5A</t>
  </si>
  <si>
    <t>RAB5B</t>
  </si>
  <si>
    <t>sgcontrol</t>
  </si>
  <si>
    <t>RAB5C</t>
  </si>
  <si>
    <t>sgRAB18</t>
  </si>
  <si>
    <t>RAB6A</t>
  </si>
  <si>
    <t>RAB6B</t>
  </si>
  <si>
    <t>RAB7A</t>
  </si>
  <si>
    <t>RAB7B</t>
  </si>
  <si>
    <t>RAB8A</t>
  </si>
  <si>
    <t>Figure 1H</t>
  </si>
  <si>
    <t>RAB8B</t>
  </si>
  <si>
    <t>vector</t>
  </si>
  <si>
    <t>RAB9A</t>
  </si>
  <si>
    <t>RAB18 WT</t>
  </si>
  <si>
    <t>RAB9B</t>
  </si>
  <si>
    <t>RAB18 S22N</t>
  </si>
  <si>
    <t>RAB10</t>
  </si>
  <si>
    <t>RAB18 Q67L</t>
  </si>
  <si>
    <t>RAB11A</t>
  </si>
  <si>
    <t>RAB11B</t>
  </si>
  <si>
    <t>RAB12</t>
  </si>
  <si>
    <t>RAB13</t>
  </si>
  <si>
    <t>RAB14</t>
  </si>
  <si>
    <r>
      <rPr>
        <b/>
        <sz val="10"/>
        <rFont val="Times New Roman"/>
        <family val="1"/>
      </rPr>
      <t>Log</t>
    </r>
    <r>
      <rPr>
        <b/>
        <vertAlign val="subscript"/>
        <sz val="10"/>
        <rFont val="Times New Roman"/>
        <family val="1"/>
      </rPr>
      <t>10</t>
    </r>
    <r>
      <rPr>
        <b/>
        <sz val="10"/>
        <rFont val="Times New Roman"/>
        <family val="1"/>
      </rPr>
      <t>TCID</t>
    </r>
    <r>
      <rPr>
        <b/>
        <vertAlign val="subscript"/>
        <sz val="10"/>
        <rFont val="Times New Roman"/>
        <family val="1"/>
      </rPr>
      <t>50</t>
    </r>
    <r>
      <rPr>
        <b/>
        <sz val="10"/>
        <rFont val="Times New Roman"/>
        <family val="1"/>
      </rPr>
      <t>/0.1mL</t>
    </r>
  </si>
  <si>
    <t>RAB15</t>
  </si>
  <si>
    <t>Figure 1I</t>
  </si>
  <si>
    <t>RAB17</t>
  </si>
  <si>
    <t>RAB18</t>
  </si>
  <si>
    <t>RAB19</t>
  </si>
  <si>
    <t>RAB20</t>
  </si>
  <si>
    <t>RAB21</t>
  </si>
  <si>
    <t>RAB22A</t>
  </si>
  <si>
    <t>RAB22B</t>
  </si>
  <si>
    <t>RAB23</t>
  </si>
  <si>
    <t>RAB24</t>
  </si>
  <si>
    <t>RAB25</t>
  </si>
  <si>
    <t>RAB26</t>
  </si>
  <si>
    <t>RAB27A</t>
  </si>
  <si>
    <t>RAB27B</t>
  </si>
  <si>
    <t>RAB28</t>
  </si>
  <si>
    <t>RAB29</t>
  </si>
  <si>
    <t>RAB30</t>
  </si>
  <si>
    <t>RAB32</t>
  </si>
  <si>
    <t>RAB33B</t>
  </si>
  <si>
    <t>RAB34</t>
  </si>
  <si>
    <t>RAB35</t>
  </si>
  <si>
    <t>RAB36</t>
  </si>
  <si>
    <t>RAB37</t>
  </si>
  <si>
    <t>RAB38</t>
  </si>
  <si>
    <t>RAB39A</t>
  </si>
  <si>
    <t>RAB39B</t>
  </si>
  <si>
    <t>RAB40A</t>
  </si>
  <si>
    <t>RAB40B</t>
  </si>
  <si>
    <t>RAB40C</t>
  </si>
  <si>
    <t>RAB42</t>
  </si>
  <si>
    <t>RAB43</t>
  </si>
  <si>
    <t>RAB44</t>
  </si>
  <si>
    <t>RAB45</t>
  </si>
  <si>
    <t>RABL2B</t>
  </si>
  <si>
    <t>RABL3</t>
  </si>
  <si>
    <t>Figure 2A</t>
  </si>
  <si>
    <t>Figure 2B</t>
  </si>
  <si>
    <t>0 h</t>
  </si>
  <si>
    <t>6 h</t>
  </si>
  <si>
    <t>12 h</t>
  </si>
  <si>
    <t>24 h</t>
  </si>
  <si>
    <t>36 h</t>
  </si>
  <si>
    <t xml:space="preserve">Relative RAB18 fluorescence intensity
 </t>
  </si>
  <si>
    <t>Figure 2E</t>
  </si>
  <si>
    <r>
      <rPr>
        <b/>
        <sz val="10"/>
        <color theme="1"/>
        <rFont val="Times New Roman"/>
        <family val="1"/>
      </rPr>
      <t>4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5</t>
    </r>
    <r>
      <rPr>
        <b/>
        <vertAlign val="superscript"/>
        <sz val="10"/>
        <color theme="1"/>
        <rFont val="Times New Roman"/>
        <family val="1"/>
      </rPr>
      <t>#</t>
    </r>
  </si>
  <si>
    <t>MOCK</t>
  </si>
  <si>
    <t>RAB18 promoter activity (Fold)</t>
  </si>
  <si>
    <t>Figure 2F</t>
  </si>
  <si>
    <t>Mock</t>
  </si>
  <si>
    <t>Luc</t>
  </si>
  <si>
    <t>—2000 Luc</t>
  </si>
  <si>
    <t>—1822 Luc</t>
  </si>
  <si>
    <t>—1115 Luc</t>
  </si>
  <si>
    <t>mut-1 Luc</t>
  </si>
  <si>
    <t>mut-2 Luc</t>
  </si>
  <si>
    <t>mut-3 Luc</t>
  </si>
  <si>
    <t>mut-1/2 Luc</t>
  </si>
  <si>
    <t>mut-1/3 Luc</t>
  </si>
  <si>
    <t>mut-2/3 Luc</t>
  </si>
  <si>
    <t>mut-1/2/3 Luc</t>
  </si>
  <si>
    <t>% Input</t>
  </si>
  <si>
    <t>Figure 2H</t>
  </si>
  <si>
    <t>sicontrol</t>
  </si>
  <si>
    <t>siRELA-1</t>
  </si>
  <si>
    <t>IgG</t>
  </si>
  <si>
    <t>RELA</t>
  </si>
  <si>
    <t xml:space="preserve">Relative mRNA level (Fold)
 </t>
  </si>
  <si>
    <t>Figure 2I</t>
  </si>
  <si>
    <t>siControl</t>
  </si>
  <si>
    <t>siRNA-1</t>
  </si>
  <si>
    <t>siRNA-2</t>
  </si>
  <si>
    <t>RIG-1</t>
  </si>
  <si>
    <t>MAVS</t>
  </si>
  <si>
    <t>RELB</t>
  </si>
  <si>
    <t>RAB18 mRNA (Fold)</t>
  </si>
  <si>
    <t>Figure 2J</t>
  </si>
  <si>
    <t>siRIG1-1</t>
  </si>
  <si>
    <t>siRIG1-2</t>
  </si>
  <si>
    <t>siMAVS-1</t>
  </si>
  <si>
    <t>siMAVS-2</t>
  </si>
  <si>
    <t>siRELA-2</t>
  </si>
  <si>
    <t>siRELB-1</t>
  </si>
  <si>
    <t>siRELB-2</t>
  </si>
  <si>
    <t>48 h</t>
  </si>
  <si>
    <t>Numbers of LD/cell</t>
  </si>
  <si>
    <t>Figure 3B</t>
  </si>
  <si>
    <r>
      <rPr>
        <b/>
        <sz val="10"/>
        <color theme="1"/>
        <rFont val="Times New Roman"/>
        <family val="1"/>
      </rPr>
      <t>6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7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8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9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10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11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12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13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14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15</t>
    </r>
    <r>
      <rPr>
        <b/>
        <vertAlign val="superscript"/>
        <sz val="10"/>
        <color theme="1"/>
        <rFont val="Times New Roman"/>
        <family val="1"/>
      </rPr>
      <t>#</t>
    </r>
  </si>
  <si>
    <r>
      <rPr>
        <b/>
        <sz val="10"/>
        <color theme="1"/>
        <rFont val="Times New Roman"/>
        <family val="1"/>
      </rPr>
      <t>16</t>
    </r>
    <r>
      <rPr>
        <b/>
        <vertAlign val="superscript"/>
        <sz val="10"/>
        <color theme="1"/>
        <rFont val="Times New Roman"/>
        <family val="1"/>
      </rPr>
      <t>#</t>
    </r>
  </si>
  <si>
    <t>Number of puncta/cell</t>
  </si>
  <si>
    <t>Scramble</t>
  </si>
  <si>
    <t xml:space="preserve">Relative BODIPY   fluorescence intensity </t>
  </si>
  <si>
    <t>Figure 3E</t>
  </si>
  <si>
    <t>TG (mM/mg)</t>
  </si>
  <si>
    <t>Figure 3F</t>
  </si>
  <si>
    <t xml:space="preserve">NEFA (mEq.L-1/μg)   </t>
  </si>
  <si>
    <t>Figure 3G</t>
  </si>
  <si>
    <t>Figure 3H</t>
  </si>
  <si>
    <r>
      <rPr>
        <b/>
        <sz val="10"/>
        <color theme="1"/>
        <rFont val="Times New Roman"/>
        <family val="1"/>
      </rPr>
      <t>NEFA (mEq.L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/μg)</t>
    </r>
  </si>
  <si>
    <t>Figure 3I</t>
  </si>
  <si>
    <r>
      <rPr>
        <b/>
        <sz val="10"/>
        <color theme="1"/>
        <rFont val="Times New Roman"/>
        <family val="1"/>
      </rPr>
      <t>Extracellular specific Virus infectivity (1.0 E-2TCID</t>
    </r>
    <r>
      <rPr>
        <b/>
        <vertAlign val="subscript"/>
        <sz val="10"/>
        <color theme="1"/>
        <rFont val="Times New Roman"/>
        <family val="1"/>
      </rPr>
      <t>50</t>
    </r>
    <r>
      <rPr>
        <b/>
        <sz val="10"/>
        <color theme="1"/>
        <rFont val="Times New Roman"/>
        <family val="1"/>
      </rPr>
      <t>/GE)</t>
    </r>
  </si>
  <si>
    <t>Figure 3K</t>
  </si>
  <si>
    <t>Fluorescence intensity ratio of RFP/GFP</t>
  </si>
  <si>
    <t>Figure 4E</t>
  </si>
  <si>
    <t>Figure 5A</t>
  </si>
  <si>
    <r>
      <rPr>
        <b/>
        <sz val="11"/>
        <color theme="1"/>
        <rFont val="Times New Roman"/>
        <family val="1"/>
      </rP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>TCID</t>
    </r>
    <r>
      <rPr>
        <b/>
        <vertAlign val="subscript"/>
        <sz val="11"/>
        <color theme="1"/>
        <rFont val="Times New Roman"/>
        <family val="1"/>
      </rPr>
      <t>50</t>
    </r>
    <r>
      <rPr>
        <b/>
        <sz val="11"/>
        <color theme="1"/>
        <rFont val="Times New Roman"/>
        <family val="1"/>
      </rPr>
      <t>/0.1mL</t>
    </r>
  </si>
  <si>
    <t>Figure 5D</t>
  </si>
  <si>
    <t>shHSPA8</t>
  </si>
  <si>
    <t>Figure 5E</t>
  </si>
  <si>
    <t>Figure 5G</t>
  </si>
  <si>
    <t>sgLAMP2A</t>
  </si>
  <si>
    <t>Figure 5H</t>
  </si>
  <si>
    <t>Relative cell viability</t>
  </si>
  <si>
    <t>Figure S1A</t>
  </si>
  <si>
    <t>shRAB 1A</t>
  </si>
  <si>
    <t>shRAB 1B</t>
  </si>
  <si>
    <t>shRAB 2A</t>
  </si>
  <si>
    <t>shRAB 2B</t>
  </si>
  <si>
    <t>shRAB 3A</t>
  </si>
  <si>
    <t>shRAB 3B</t>
  </si>
  <si>
    <t>shRAB 3C</t>
  </si>
  <si>
    <t>shRAB 3D</t>
  </si>
  <si>
    <t>shRAB 4A</t>
  </si>
  <si>
    <t>shRAB 4B</t>
  </si>
  <si>
    <t>shRAB 5A</t>
  </si>
  <si>
    <t>shRAB 5B</t>
  </si>
  <si>
    <t>shRAB 5C</t>
  </si>
  <si>
    <t>shRAB 6A</t>
  </si>
  <si>
    <t>shRAB 6B</t>
  </si>
  <si>
    <t>shRAB 7A</t>
  </si>
  <si>
    <t>shRAB 7B</t>
  </si>
  <si>
    <t>shRAB 8A</t>
  </si>
  <si>
    <t>shRAB 8B</t>
  </si>
  <si>
    <t>shRAB 9A</t>
  </si>
  <si>
    <t>shRAB 9B</t>
  </si>
  <si>
    <t>shRAB 10</t>
  </si>
  <si>
    <t>shRAB 11A</t>
  </si>
  <si>
    <t>shRAB 11B</t>
  </si>
  <si>
    <t>shRAB 12</t>
  </si>
  <si>
    <t>shRAB 13</t>
  </si>
  <si>
    <t>shRAB 14</t>
  </si>
  <si>
    <t>shRAB 15</t>
  </si>
  <si>
    <t>shRAB 17</t>
  </si>
  <si>
    <t>shRAB 18</t>
  </si>
  <si>
    <t>shRAB 19</t>
  </si>
  <si>
    <t>shRAB 20</t>
  </si>
  <si>
    <t>shRAB 21</t>
  </si>
  <si>
    <t>shRAB 22A</t>
  </si>
  <si>
    <t>shRAB 22B</t>
  </si>
  <si>
    <t>shRAB 23</t>
  </si>
  <si>
    <t>shRAB 24</t>
  </si>
  <si>
    <t>shRAB 25</t>
  </si>
  <si>
    <t>shRAB 26</t>
  </si>
  <si>
    <t>shRAB 27A</t>
  </si>
  <si>
    <t>shRAB 27B</t>
  </si>
  <si>
    <t>shRAB 28</t>
  </si>
  <si>
    <t>shRAB 29</t>
  </si>
  <si>
    <t>shRAB 30</t>
  </si>
  <si>
    <t>shRAB 32</t>
  </si>
  <si>
    <t>shRAB 33B</t>
  </si>
  <si>
    <t>shRAB 34</t>
  </si>
  <si>
    <t>shRAB 35</t>
  </si>
  <si>
    <t>shRAB 36</t>
  </si>
  <si>
    <t>shRAB 37</t>
  </si>
  <si>
    <t>shRAB 38</t>
  </si>
  <si>
    <t>shRAB 39A</t>
  </si>
  <si>
    <t>shRAB 39B</t>
  </si>
  <si>
    <t>shRAB 40A</t>
  </si>
  <si>
    <t>shRAB 40B</t>
  </si>
  <si>
    <t>shRAB 40C</t>
  </si>
  <si>
    <t>shRAB 42</t>
  </si>
  <si>
    <t>shRAB 43</t>
  </si>
  <si>
    <t>shRAB 44</t>
  </si>
  <si>
    <t>shRAB 45</t>
  </si>
  <si>
    <t>shRAB L2B</t>
  </si>
  <si>
    <t>shRAB L3</t>
  </si>
  <si>
    <t>Cell viability (OD450)</t>
  </si>
  <si>
    <t>Figure S1B</t>
  </si>
  <si>
    <t>60 h</t>
  </si>
  <si>
    <t>72 h</t>
  </si>
  <si>
    <t>Figure S1C</t>
  </si>
  <si>
    <t>Figure S1D</t>
  </si>
  <si>
    <t>Rab18-WT</t>
  </si>
  <si>
    <t>Rab18-S22N</t>
  </si>
  <si>
    <t>Rab18-Q67L</t>
  </si>
  <si>
    <t xml:space="preserve"> Relative cell viability</t>
  </si>
  <si>
    <t>Figure S1E</t>
  </si>
  <si>
    <t>siRIG-I-1</t>
  </si>
  <si>
    <t>siRIG-I-2</t>
  </si>
  <si>
    <r>
      <t>Log</t>
    </r>
    <r>
      <rPr>
        <b/>
        <vertAlign val="subscript"/>
        <sz val="10"/>
        <color theme="1"/>
        <rFont val="Times New Roman"/>
        <family val="1"/>
      </rPr>
      <t>10</t>
    </r>
    <r>
      <rPr>
        <b/>
        <sz val="10"/>
        <color theme="1"/>
        <rFont val="Times New Roman"/>
        <family val="1"/>
      </rPr>
      <t>TCID</t>
    </r>
    <r>
      <rPr>
        <b/>
        <vertAlign val="subscript"/>
        <sz val="10"/>
        <color theme="1"/>
        <rFont val="Times New Roman"/>
        <family val="1"/>
      </rPr>
      <t>50</t>
    </r>
    <r>
      <rPr>
        <b/>
        <sz val="10"/>
        <color theme="1"/>
        <rFont val="Times New Roman"/>
        <family val="1"/>
      </rPr>
      <t xml:space="preserve"> 0.1/mL</t>
    </r>
  </si>
  <si>
    <t>Figure S1F</t>
  </si>
  <si>
    <t>Figure S2A</t>
  </si>
  <si>
    <t>Figure S2C</t>
  </si>
  <si>
    <t>Figure S2D</t>
  </si>
  <si>
    <t xml:space="preserve">RAB18 mRNA (Fold)   PAM </t>
    <phoneticPr fontId="20" type="noConversion"/>
  </si>
  <si>
    <t xml:space="preserve">RAB18 mRNA (Fold)  MARC-145 </t>
    <phoneticPr fontId="20" type="noConversion"/>
  </si>
  <si>
    <t>LP-PRRSV-2</t>
    <phoneticPr fontId="20" type="noConversion"/>
  </si>
  <si>
    <t>HP-PRRSV-2</t>
    <phoneticPr fontId="20" type="noConversion"/>
  </si>
  <si>
    <t>Relative  fluorescence intensity (PRRSV-2-N)</t>
    <phoneticPr fontId="20" type="noConversion"/>
  </si>
  <si>
    <t>LP-PRRSV-2</t>
    <phoneticPr fontId="20" type="noConversion"/>
  </si>
  <si>
    <t>LP-PRRSV-2 (PAM)</t>
    <phoneticPr fontId="20" type="noConversion"/>
  </si>
  <si>
    <r>
      <t>1</t>
    </r>
    <r>
      <rPr>
        <b/>
        <vertAlign val="superscript"/>
        <sz val="10"/>
        <color theme="1"/>
        <rFont val="Times New Roman"/>
        <family val="1"/>
      </rPr>
      <t>#</t>
    </r>
  </si>
  <si>
    <r>
      <t>2</t>
    </r>
    <r>
      <rPr>
        <b/>
        <vertAlign val="superscript"/>
        <sz val="10"/>
        <color theme="1"/>
        <rFont val="Times New Roman"/>
        <family val="1"/>
      </rPr>
      <t>#</t>
    </r>
  </si>
  <si>
    <r>
      <t>3</t>
    </r>
    <r>
      <rPr>
        <b/>
        <vertAlign val="superscript"/>
        <sz val="10"/>
        <color theme="1"/>
        <rFont val="Times New Roman"/>
        <family val="1"/>
      </rPr>
      <t>#</t>
    </r>
  </si>
  <si>
    <r>
      <t>4</t>
    </r>
    <r>
      <rPr>
        <b/>
        <vertAlign val="superscript"/>
        <sz val="10"/>
        <color theme="1"/>
        <rFont val="Times New Roman"/>
        <family val="1"/>
      </rPr>
      <t>#</t>
    </r>
  </si>
  <si>
    <r>
      <t>5</t>
    </r>
    <r>
      <rPr>
        <b/>
        <vertAlign val="superscript"/>
        <sz val="10"/>
        <color theme="1"/>
        <rFont val="Times New Roman"/>
        <family val="1"/>
      </rPr>
      <t>#</t>
    </r>
  </si>
  <si>
    <r>
      <t>6</t>
    </r>
    <r>
      <rPr>
        <b/>
        <vertAlign val="superscript"/>
        <sz val="10"/>
        <color theme="1"/>
        <rFont val="Times New Roman"/>
        <family val="1"/>
      </rPr>
      <t>#</t>
    </r>
  </si>
  <si>
    <r>
      <t>7</t>
    </r>
    <r>
      <rPr>
        <b/>
        <vertAlign val="superscript"/>
        <sz val="10"/>
        <color theme="1"/>
        <rFont val="Times New Roman"/>
        <family val="1"/>
      </rPr>
      <t>#</t>
    </r>
  </si>
  <si>
    <r>
      <t>8</t>
    </r>
    <r>
      <rPr>
        <b/>
        <vertAlign val="superscript"/>
        <sz val="10"/>
        <color theme="1"/>
        <rFont val="Times New Roman"/>
        <family val="1"/>
      </rPr>
      <t>#</t>
    </r>
  </si>
  <si>
    <r>
      <t>9</t>
    </r>
    <r>
      <rPr>
        <b/>
        <vertAlign val="superscript"/>
        <sz val="10"/>
        <color theme="1"/>
        <rFont val="Times New Roman"/>
        <family val="1"/>
      </rPr>
      <t>#</t>
    </r>
  </si>
  <si>
    <r>
      <t>10</t>
    </r>
    <r>
      <rPr>
        <b/>
        <vertAlign val="superscript"/>
        <sz val="10"/>
        <color theme="1"/>
        <rFont val="Times New Roman"/>
        <family val="1"/>
      </rPr>
      <t>#</t>
    </r>
  </si>
  <si>
    <t>PRRSV-2-N puncta per field</t>
    <phoneticPr fontId="20" type="noConversion"/>
  </si>
  <si>
    <t>Relative PRRSV-2-ORF7 mRNA level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7">
    <numFmt numFmtId="176" formatCode="0.00000000_ "/>
    <numFmt numFmtId="177" formatCode="0.00_ "/>
    <numFmt numFmtId="178" formatCode="#,##0.00_ "/>
    <numFmt numFmtId="179" formatCode="0.000000_ "/>
    <numFmt numFmtId="180" formatCode="0.0_ "/>
    <numFmt numFmtId="181" formatCode="0.00000_ "/>
    <numFmt numFmtId="182" formatCode="0.0000_ "/>
  </numFmts>
  <fonts count="21" x14ac:knownFonts="1">
    <font>
      <sz val="11"/>
      <color theme="1"/>
      <name val="宋体"/>
      <charset val="134"/>
      <scheme val="minor"/>
    </font>
    <font>
      <b/>
      <sz val="10"/>
      <color theme="1"/>
      <name val="Times New Roman"/>
      <family val="1"/>
    </font>
    <font>
      <sz val="10"/>
      <name val="Times New Roman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b/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name val="Times New Roman"/>
    </font>
    <font>
      <sz val="11"/>
      <name val="宋体"/>
      <charset val="134"/>
      <scheme val="minor"/>
    </font>
    <font>
      <b/>
      <vertAlign val="superscript"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bscript"/>
      <sz val="1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4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7" fillId="0" borderId="1" xfId="0" applyFont="1" applyBorder="1" applyAlignment="1"/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/>
    <xf numFmtId="177" fontId="7" fillId="0" borderId="0" xfId="0" applyNumberFormat="1" applyFont="1" applyAlignment="1">
      <alignment horizontal="center" vertical="center"/>
    </xf>
    <xf numFmtId="0" fontId="8" fillId="0" borderId="6" xfId="0" applyFont="1" applyBorder="1" applyAlignment="1"/>
    <xf numFmtId="0" fontId="0" fillId="0" borderId="0" xfId="0" applyAlignment="1"/>
    <xf numFmtId="0" fontId="9" fillId="0" borderId="0" xfId="0" applyFont="1" applyAlignment="1">
      <alignment horizontal="center"/>
    </xf>
    <xf numFmtId="0" fontId="9" fillId="0" borderId="0" xfId="0" applyFont="1" applyAlignment="1"/>
    <xf numFmtId="0" fontId="0" fillId="0" borderId="1" xfId="0" applyBorder="1" applyAlignment="1"/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10" fillId="0" borderId="0" xfId="0" applyFont="1" applyAlignment="1"/>
    <xf numFmtId="177" fontId="5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178" fontId="5" fillId="0" borderId="0" xfId="0" applyNumberFormat="1" applyFont="1" applyAlignment="1">
      <alignment horizontal="center"/>
    </xf>
    <xf numFmtId="0" fontId="12" fillId="0" borderId="0" xfId="0" applyFont="1" applyAlignment="1"/>
    <xf numFmtId="177" fontId="3" fillId="0" borderId="0" xfId="0" applyNumberFormat="1" applyFont="1" applyAlignment="1">
      <alignment horizontal="center" vertical="center"/>
    </xf>
    <xf numFmtId="0" fontId="1" fillId="0" borderId="0" xfId="0" applyFont="1" applyAlignment="1"/>
    <xf numFmtId="0" fontId="3" fillId="0" borderId="1" xfId="0" applyFont="1" applyBorder="1" applyAlignment="1"/>
    <xf numFmtId="0" fontId="3" fillId="0" borderId="0" xfId="0" applyFont="1" applyAlignment="1"/>
    <xf numFmtId="0" fontId="3" fillId="0" borderId="4" xfId="0" applyFont="1" applyBorder="1" applyAlignment="1"/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3" fillId="0" borderId="0" xfId="0" applyFont="1" applyAlignment="1"/>
    <xf numFmtId="0" fontId="1" fillId="0" borderId="1" xfId="0" applyFont="1" applyBorder="1" applyAlignment="1"/>
    <xf numFmtId="0" fontId="13" fillId="0" borderId="0" xfId="0" applyFont="1">
      <alignment vertical="center"/>
    </xf>
    <xf numFmtId="0" fontId="4" fillId="0" borderId="0" xfId="0" applyFont="1" applyAlignment="1">
      <alignment horizontal="left"/>
    </xf>
    <xf numFmtId="0" fontId="3" fillId="0" borderId="0" xfId="0" applyFont="1">
      <alignment vertical="center"/>
    </xf>
    <xf numFmtId="0" fontId="3" fillId="0" borderId="7" xfId="0" applyFont="1" applyBorder="1">
      <alignment vertical="center"/>
    </xf>
    <xf numFmtId="0" fontId="1" fillId="0" borderId="4" xfId="0" applyFont="1" applyBorder="1" applyAlignment="1"/>
    <xf numFmtId="0" fontId="3" fillId="0" borderId="5" xfId="0" applyFont="1" applyBorder="1" applyAlignment="1"/>
    <xf numFmtId="179" fontId="3" fillId="0" borderId="5" xfId="0" applyNumberFormat="1" applyFont="1" applyBorder="1" applyAlignment="1"/>
    <xf numFmtId="0" fontId="1" fillId="0" borderId="6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/>
    <xf numFmtId="0" fontId="2" fillId="0" borderId="0" xfId="0" applyFont="1" applyAlignment="1"/>
    <xf numFmtId="0" fontId="2" fillId="0" borderId="5" xfId="0" applyFont="1" applyBorder="1" applyAlignment="1"/>
    <xf numFmtId="0" fontId="2" fillId="0" borderId="7" xfId="0" applyFont="1" applyBorder="1" applyAlignment="1"/>
    <xf numFmtId="0" fontId="2" fillId="0" borderId="8" xfId="0" applyFont="1" applyBorder="1" applyAlignment="1"/>
    <xf numFmtId="0" fontId="3" fillId="0" borderId="1" xfId="0" applyFont="1" applyBorder="1">
      <alignment vertical="center"/>
    </xf>
    <xf numFmtId="0" fontId="1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>
      <alignment vertical="center"/>
    </xf>
    <xf numFmtId="0" fontId="3" fillId="0" borderId="8" xfId="0" applyFont="1" applyBorder="1">
      <alignment vertical="center"/>
    </xf>
    <xf numFmtId="180" fontId="3" fillId="0" borderId="0" xfId="0" applyNumberFormat="1" applyFon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181" fontId="3" fillId="0" borderId="5" xfId="0" applyNumberFormat="1" applyFont="1" applyBorder="1" applyAlignment="1">
      <alignment horizontal="center" vertical="center"/>
    </xf>
    <xf numFmtId="181" fontId="3" fillId="0" borderId="7" xfId="0" applyNumberFormat="1" applyFont="1" applyBorder="1" applyAlignment="1">
      <alignment horizontal="center" vertical="center"/>
    </xf>
    <xf numFmtId="181" fontId="5" fillId="0" borderId="7" xfId="0" applyNumberFormat="1" applyFont="1" applyBorder="1" applyAlignment="1">
      <alignment horizontal="center"/>
    </xf>
    <xf numFmtId="181" fontId="3" fillId="0" borderId="8" xfId="0" applyNumberFormat="1" applyFont="1" applyBorder="1" applyAlignment="1">
      <alignment horizontal="center" vertical="center"/>
    </xf>
    <xf numFmtId="0" fontId="0" fillId="0" borderId="4" xfId="0" applyBorder="1">
      <alignment vertical="center"/>
    </xf>
    <xf numFmtId="0" fontId="1" fillId="0" borderId="4" xfId="0" applyFont="1" applyBorder="1">
      <alignment vertical="center"/>
    </xf>
    <xf numFmtId="0" fontId="2" fillId="0" borderId="0" xfId="0" applyFont="1" applyAlignment="1">
      <alignment horizontal="left"/>
    </xf>
    <xf numFmtId="0" fontId="1" fillId="0" borderId="6" xfId="0" applyFont="1" applyBorder="1">
      <alignment vertical="center"/>
    </xf>
    <xf numFmtId="0" fontId="2" fillId="0" borderId="7" xfId="0" applyFont="1" applyBorder="1" applyAlignment="1">
      <alignment horizontal="left"/>
    </xf>
    <xf numFmtId="0" fontId="9" fillId="0" borderId="0" xfId="0" applyFont="1">
      <alignment vertical="center"/>
    </xf>
    <xf numFmtId="0" fontId="10" fillId="0" borderId="1" xfId="0" applyFont="1" applyBorder="1" applyAlignment="1"/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left" vertical="center"/>
    </xf>
    <xf numFmtId="0" fontId="14" fillId="0" borderId="6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177" fontId="0" fillId="0" borderId="0" xfId="0" applyNumberFormat="1" applyAlignment="1">
      <alignment horizontal="center" vertical="center"/>
    </xf>
    <xf numFmtId="181" fontId="0" fillId="0" borderId="0" xfId="0" applyNumberFormat="1">
      <alignment vertical="center"/>
    </xf>
    <xf numFmtId="0" fontId="1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49" fontId="1" fillId="0" borderId="4" xfId="0" applyNumberFormat="1" applyFont="1" applyBorder="1" applyAlignment="1">
      <alignment horizontal="left"/>
    </xf>
    <xf numFmtId="49" fontId="4" fillId="0" borderId="4" xfId="0" applyNumberFormat="1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5" fillId="0" borderId="5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/>
    </xf>
    <xf numFmtId="182" fontId="3" fillId="0" borderId="0" xfId="0" applyNumberFormat="1" applyFont="1" applyAlignment="1">
      <alignment horizontal="center" vertical="center"/>
    </xf>
    <xf numFmtId="182" fontId="3" fillId="0" borderId="5" xfId="0" applyNumberFormat="1" applyFont="1" applyBorder="1" applyAlignment="1">
      <alignment horizontal="center" vertical="center"/>
    </xf>
    <xf numFmtId="182" fontId="3" fillId="0" borderId="7" xfId="0" applyNumberFormat="1" applyFont="1" applyBorder="1" applyAlignment="1">
      <alignment horizontal="center" vertical="center"/>
    </xf>
    <xf numFmtId="182" fontId="3" fillId="0" borderId="8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180" fontId="5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10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10" fillId="0" borderId="4" xfId="0" applyFont="1" applyBorder="1" applyAlignment="1"/>
    <xf numFmtId="181" fontId="5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B65"/>
  <sheetViews>
    <sheetView tabSelected="1" topLeftCell="G19" workbookViewId="0">
      <selection activeCell="L51" sqref="L51"/>
    </sheetView>
  </sheetViews>
  <sheetFormatPr defaultColWidth="8.875" defaultRowHeight="13.5" x14ac:dyDescent="0.15"/>
  <cols>
    <col min="1" max="1" width="10.875" customWidth="1"/>
    <col min="3" max="5" width="12.875"/>
    <col min="6" max="6" width="11.5" customWidth="1"/>
    <col min="7" max="8" width="12.875"/>
    <col min="9" max="9" width="14.25" customWidth="1"/>
    <col min="10" max="10" width="12.875"/>
    <col min="11" max="11" width="14.125" customWidth="1"/>
    <col min="12" max="12" width="13.5" customWidth="1"/>
    <col min="13" max="13" width="13" customWidth="1"/>
    <col min="14" max="14" width="9.25" customWidth="1"/>
    <col min="15" max="15" width="12.5" customWidth="1"/>
    <col min="16" max="16" width="12.875"/>
    <col min="19" max="19" width="15.25"/>
    <col min="20" max="20" width="13"/>
    <col min="21" max="23" width="10.625"/>
    <col min="24" max="24" width="12.875"/>
  </cols>
  <sheetData>
    <row r="1" spans="1:28" x14ac:dyDescent="0.15">
      <c r="B1" s="69"/>
      <c r="C1" s="145" t="s">
        <v>0</v>
      </c>
      <c r="D1" s="145"/>
      <c r="E1" s="13"/>
      <c r="F1" s="13"/>
      <c r="G1" s="13"/>
      <c r="H1" s="145" t="s">
        <v>1</v>
      </c>
      <c r="I1" s="145"/>
      <c r="J1" s="13"/>
    </row>
    <row r="2" spans="1:28" ht="14.25" x14ac:dyDescent="0.2">
      <c r="A2" s="44" t="s">
        <v>2</v>
      </c>
      <c r="B2" s="112" t="s">
        <v>3</v>
      </c>
      <c r="C2" s="4" t="s">
        <v>4</v>
      </c>
      <c r="D2" s="5" t="s">
        <v>5</v>
      </c>
      <c r="E2" s="1"/>
      <c r="F2" s="56" t="s">
        <v>6</v>
      </c>
      <c r="G2" s="113" t="s">
        <v>3</v>
      </c>
      <c r="H2" s="4" t="s">
        <v>4</v>
      </c>
      <c r="I2" s="5" t="s">
        <v>5</v>
      </c>
      <c r="J2" s="1"/>
      <c r="K2" s="58"/>
      <c r="L2" s="58"/>
      <c r="M2" s="143" t="s">
        <v>7</v>
      </c>
      <c r="N2" s="143"/>
      <c r="O2" s="143"/>
      <c r="P2" s="143"/>
      <c r="Q2" s="143"/>
      <c r="R2" s="143"/>
      <c r="S2" s="58"/>
      <c r="T2" s="58"/>
    </row>
    <row r="3" spans="1:28" ht="14.25" x14ac:dyDescent="0.2">
      <c r="B3" s="114" t="s">
        <v>8</v>
      </c>
      <c r="C3" s="115">
        <v>1</v>
      </c>
      <c r="D3" s="116">
        <v>2.51094336478665E-2</v>
      </c>
      <c r="E3" s="115"/>
      <c r="F3" s="115"/>
      <c r="G3" s="114" t="s">
        <v>8</v>
      </c>
      <c r="H3" s="117">
        <v>1</v>
      </c>
      <c r="I3" s="121">
        <v>8.8177090036762305E-4</v>
      </c>
      <c r="J3" s="122"/>
      <c r="K3" s="56" t="s">
        <v>9</v>
      </c>
      <c r="L3" s="57"/>
      <c r="M3" s="141" t="s">
        <v>259</v>
      </c>
      <c r="N3" s="141"/>
      <c r="O3" s="141"/>
      <c r="P3" s="141" t="s">
        <v>260</v>
      </c>
      <c r="Q3" s="141"/>
      <c r="R3" s="142"/>
      <c r="S3" s="56" t="s">
        <v>259</v>
      </c>
      <c r="T3" s="56" t="s">
        <v>260</v>
      </c>
    </row>
    <row r="4" spans="1:28" ht="15.75" x14ac:dyDescent="0.2">
      <c r="B4" s="114" t="s">
        <v>11</v>
      </c>
      <c r="C4" s="115">
        <v>0.406044349145471</v>
      </c>
      <c r="D4" s="116">
        <v>6.2977942929429404E-2</v>
      </c>
      <c r="E4" s="115"/>
      <c r="F4" s="115"/>
      <c r="G4" s="114" t="s">
        <v>11</v>
      </c>
      <c r="H4" s="118">
        <v>0.95750489643302295</v>
      </c>
      <c r="I4" s="121">
        <v>4.8118013077831498E-3</v>
      </c>
      <c r="J4" s="122"/>
      <c r="K4" s="58"/>
      <c r="L4" s="59"/>
      <c r="M4" s="2" t="s">
        <v>12</v>
      </c>
      <c r="N4" s="2" t="s">
        <v>13</v>
      </c>
      <c r="O4" s="2" t="s">
        <v>14</v>
      </c>
      <c r="P4" s="2" t="s">
        <v>12</v>
      </c>
      <c r="Q4" s="2" t="s">
        <v>13</v>
      </c>
      <c r="R4" s="32" t="s">
        <v>14</v>
      </c>
      <c r="S4" s="2" t="s">
        <v>4</v>
      </c>
      <c r="T4" s="2" t="s">
        <v>4</v>
      </c>
    </row>
    <row r="5" spans="1:28" ht="14.25" x14ac:dyDescent="0.2">
      <c r="B5" s="114" t="s">
        <v>15</v>
      </c>
      <c r="C5" s="115">
        <v>7.8018664443771105E-2</v>
      </c>
      <c r="D5" s="116">
        <v>2.80182273800571E-2</v>
      </c>
      <c r="E5" s="115"/>
      <c r="F5" s="115"/>
      <c r="G5" s="114" t="s">
        <v>15</v>
      </c>
      <c r="H5" s="118">
        <v>1.0386376248612701</v>
      </c>
      <c r="I5" s="121">
        <v>2.2891231964483698E-3</v>
      </c>
      <c r="J5" s="122"/>
      <c r="K5" s="58"/>
      <c r="L5" s="46" t="s">
        <v>16</v>
      </c>
      <c r="M5" s="13">
        <v>6.25</v>
      </c>
      <c r="N5" s="13">
        <v>6.5</v>
      </c>
      <c r="O5" s="23">
        <v>6.33</v>
      </c>
      <c r="P5" s="13">
        <v>6</v>
      </c>
      <c r="Q5" s="13">
        <v>6.25</v>
      </c>
      <c r="R5" s="33">
        <v>6.25</v>
      </c>
      <c r="S5" s="55">
        <f>AVERAGE(M5:O5)</f>
        <v>6.36</v>
      </c>
      <c r="T5" s="55">
        <f>AVERAGE(P5:R5)</f>
        <v>6.1666666666666696</v>
      </c>
    </row>
    <row r="6" spans="1:28" ht="14.25" x14ac:dyDescent="0.2">
      <c r="B6" s="114" t="s">
        <v>17</v>
      </c>
      <c r="C6" s="115">
        <v>0.221677825024896</v>
      </c>
      <c r="D6" s="116">
        <v>4.5433165225498701E-2</v>
      </c>
      <c r="E6" s="115"/>
      <c r="F6" s="115"/>
      <c r="G6" s="114" t="s">
        <v>17</v>
      </c>
      <c r="H6" s="118">
        <v>0.94182401957036799</v>
      </c>
      <c r="I6" s="121">
        <v>7.1880278253445302E-3</v>
      </c>
      <c r="J6" s="122"/>
      <c r="K6" s="58"/>
      <c r="L6" s="46" t="s">
        <v>18</v>
      </c>
      <c r="M6" s="13">
        <v>2.5</v>
      </c>
      <c r="N6" s="13">
        <v>1.75</v>
      </c>
      <c r="O6" s="23">
        <v>2.25</v>
      </c>
      <c r="P6" s="13">
        <v>2.25</v>
      </c>
      <c r="Q6" s="13">
        <v>1.5</v>
      </c>
      <c r="R6" s="33">
        <v>1.75</v>
      </c>
      <c r="S6" s="55">
        <f>AVERAGE(M6:O6)</f>
        <v>2.1666666666666701</v>
      </c>
      <c r="T6" s="55">
        <f>AVERAGE(P6:R6)</f>
        <v>1.8333333333333299</v>
      </c>
      <c r="W6" s="130"/>
      <c r="X6" s="130"/>
      <c r="Y6" s="130"/>
      <c r="AA6" s="130"/>
      <c r="AB6" s="130"/>
    </row>
    <row r="7" spans="1:28" ht="14.25" x14ac:dyDescent="0.2">
      <c r="B7" s="119" t="s">
        <v>19</v>
      </c>
      <c r="C7" s="115">
        <v>0.22840962331393</v>
      </c>
      <c r="D7" s="116">
        <v>2.60032887527001E-2</v>
      </c>
      <c r="E7" s="115"/>
      <c r="F7" s="115"/>
      <c r="G7" s="119" t="s">
        <v>19</v>
      </c>
      <c r="H7" s="118">
        <v>0.59300405531870704</v>
      </c>
      <c r="I7" s="121">
        <v>3.5885273841607902E-3</v>
      </c>
      <c r="J7" s="122"/>
      <c r="K7" s="69"/>
      <c r="L7" s="47" t="s">
        <v>20</v>
      </c>
      <c r="M7" s="14">
        <v>2.33</v>
      </c>
      <c r="N7" s="14">
        <v>2.67</v>
      </c>
      <c r="O7" s="14">
        <v>2.5</v>
      </c>
      <c r="P7" s="14">
        <v>2.33</v>
      </c>
      <c r="Q7" s="14">
        <v>2.5</v>
      </c>
      <c r="R7" s="17">
        <v>2.5</v>
      </c>
      <c r="S7" s="55">
        <f>AVERAGE(M7:O7)</f>
        <v>2.5</v>
      </c>
      <c r="T7" s="55">
        <f>AVERAGE(P7:R7)</f>
        <v>2.4433333333333298</v>
      </c>
      <c r="W7" s="130"/>
      <c r="X7" s="130"/>
      <c r="Y7" s="130"/>
      <c r="AA7" s="130"/>
      <c r="AB7" s="130"/>
    </row>
    <row r="8" spans="1:28" ht="14.25" x14ac:dyDescent="0.2">
      <c r="B8" s="120" t="s">
        <v>21</v>
      </c>
      <c r="C8" s="115">
        <v>0.31444250938124801</v>
      </c>
      <c r="D8" s="116">
        <v>5.9311077648802697E-4</v>
      </c>
      <c r="E8" s="115"/>
      <c r="F8" s="115"/>
      <c r="G8" s="120" t="s">
        <v>21</v>
      </c>
      <c r="H8" s="117">
        <v>0.59484044504218203</v>
      </c>
      <c r="I8" s="121">
        <v>7.8411388897537699E-3</v>
      </c>
      <c r="J8" s="122"/>
      <c r="W8" s="130"/>
      <c r="X8" s="130"/>
      <c r="Y8" s="130"/>
    </row>
    <row r="9" spans="1:28" ht="14.25" x14ac:dyDescent="0.2">
      <c r="B9" s="119" t="s">
        <v>22</v>
      </c>
      <c r="C9" s="115">
        <v>0.17196975332141101</v>
      </c>
      <c r="D9" s="116">
        <v>5.5937543361006302E-3</v>
      </c>
      <c r="E9" s="115"/>
      <c r="F9" s="115"/>
      <c r="G9" s="119" t="s">
        <v>22</v>
      </c>
      <c r="H9" s="117">
        <v>0.56359618104667497</v>
      </c>
      <c r="I9" s="121">
        <v>9.8566901448135201E-3</v>
      </c>
      <c r="J9" s="122"/>
    </row>
    <row r="10" spans="1:28" ht="14.25" x14ac:dyDescent="0.2">
      <c r="B10" s="119" t="s">
        <v>23</v>
      </c>
      <c r="C10" s="115">
        <v>0.371936321739121</v>
      </c>
      <c r="D10" s="116">
        <v>9.8025877095173405E-3</v>
      </c>
      <c r="E10" s="115"/>
      <c r="F10" s="115"/>
      <c r="G10" s="119" t="s">
        <v>23</v>
      </c>
      <c r="H10" s="118">
        <v>0.97607216573656397</v>
      </c>
      <c r="I10" s="121">
        <v>7.2414892151273502E-3</v>
      </c>
      <c r="J10" s="122"/>
    </row>
    <row r="11" spans="1:28" ht="14.25" x14ac:dyDescent="0.2">
      <c r="B11" s="119" t="s">
        <v>24</v>
      </c>
      <c r="C11" s="115">
        <v>9.6665166341413603E-2</v>
      </c>
      <c r="D11" s="116">
        <v>2.57470440238441E-2</v>
      </c>
      <c r="E11" s="115"/>
      <c r="F11" s="115"/>
      <c r="G11" s="119" t="s">
        <v>24</v>
      </c>
      <c r="H11" s="118">
        <v>1.09140008309098</v>
      </c>
      <c r="I11" s="121">
        <v>1.32697607958488E-2</v>
      </c>
      <c r="J11" s="122"/>
    </row>
    <row r="12" spans="1:28" ht="14.25" x14ac:dyDescent="0.2">
      <c r="B12" s="119" t="s">
        <v>25</v>
      </c>
      <c r="C12" s="115">
        <v>0.17238958219004399</v>
      </c>
      <c r="D12" s="116">
        <v>9.8407097118073899E-6</v>
      </c>
      <c r="E12" s="115"/>
      <c r="F12" s="115"/>
      <c r="G12" s="119" t="s">
        <v>25</v>
      </c>
      <c r="H12" s="118">
        <v>0.891046489382055</v>
      </c>
      <c r="I12" s="121">
        <v>1.2205569342722501E-2</v>
      </c>
      <c r="J12" s="122"/>
      <c r="K12" s="58"/>
      <c r="L12" s="58"/>
      <c r="M12" s="143" t="s">
        <v>7</v>
      </c>
      <c r="N12" s="143"/>
      <c r="O12" s="143"/>
      <c r="P12" s="143"/>
      <c r="Q12" s="143"/>
      <c r="R12" s="143"/>
      <c r="S12" s="58"/>
      <c r="T12" s="58"/>
    </row>
    <row r="13" spans="1:28" ht="14.25" x14ac:dyDescent="0.2">
      <c r="B13" s="114" t="s">
        <v>26</v>
      </c>
      <c r="C13" s="115">
        <v>0.43233120923993101</v>
      </c>
      <c r="D13" s="116">
        <v>1.08555918123122E-2</v>
      </c>
      <c r="E13" s="115"/>
      <c r="F13" s="115"/>
      <c r="G13" s="114" t="s">
        <v>26</v>
      </c>
      <c r="H13" s="118">
        <v>0.78618702795297102</v>
      </c>
      <c r="I13" s="121">
        <v>8.9850090532876906E-3</v>
      </c>
      <c r="J13" s="122"/>
      <c r="K13" s="56" t="s">
        <v>27</v>
      </c>
      <c r="L13" s="57"/>
      <c r="M13" s="141" t="s">
        <v>259</v>
      </c>
      <c r="N13" s="141"/>
      <c r="O13" s="141"/>
      <c r="P13" s="141" t="s">
        <v>260</v>
      </c>
      <c r="Q13" s="141"/>
      <c r="R13" s="142"/>
      <c r="S13" s="56" t="s">
        <v>259</v>
      </c>
      <c r="T13" s="56" t="s">
        <v>260</v>
      </c>
    </row>
    <row r="14" spans="1:28" ht="15.75" x14ac:dyDescent="0.2">
      <c r="B14" s="114" t="s">
        <v>28</v>
      </c>
      <c r="C14" s="115">
        <v>0.354528894454121</v>
      </c>
      <c r="D14" s="116">
        <v>1.3441274782877001E-2</v>
      </c>
      <c r="E14" s="115"/>
      <c r="F14" s="115"/>
      <c r="G14" s="114" t="s">
        <v>28</v>
      </c>
      <c r="H14" s="118">
        <v>0.57296059933407295</v>
      </c>
      <c r="I14" s="121">
        <v>2.6350471577722902E-3</v>
      </c>
      <c r="J14" s="122"/>
      <c r="K14" s="58"/>
      <c r="L14" s="59"/>
      <c r="M14" s="2" t="s">
        <v>12</v>
      </c>
      <c r="N14" s="2" t="s">
        <v>13</v>
      </c>
      <c r="O14" s="2" t="s">
        <v>14</v>
      </c>
      <c r="P14" s="2" t="s">
        <v>12</v>
      </c>
      <c r="Q14" s="2" t="s">
        <v>13</v>
      </c>
      <c r="R14" s="32" t="s">
        <v>14</v>
      </c>
      <c r="S14" s="2" t="s">
        <v>4</v>
      </c>
      <c r="T14" s="2" t="s">
        <v>4</v>
      </c>
    </row>
    <row r="15" spans="1:28" ht="14.25" x14ac:dyDescent="0.2">
      <c r="B15" s="114" t="s">
        <v>29</v>
      </c>
      <c r="C15" s="115">
        <v>0.106238819310364</v>
      </c>
      <c r="D15" s="116">
        <v>1.8881322436051201E-2</v>
      </c>
      <c r="E15" s="115"/>
      <c r="F15" s="115"/>
      <c r="G15" s="114" t="s">
        <v>29</v>
      </c>
      <c r="H15" s="118">
        <v>0.90399556048834595</v>
      </c>
      <c r="I15" s="121">
        <v>5.7820937802926502E-3</v>
      </c>
      <c r="J15" s="122"/>
      <c r="K15" s="58"/>
      <c r="L15" s="46" t="s">
        <v>30</v>
      </c>
      <c r="M15" s="13">
        <v>5.57</v>
      </c>
      <c r="N15" s="13">
        <v>6</v>
      </c>
      <c r="O15" s="23">
        <v>5.75</v>
      </c>
      <c r="P15" s="13">
        <v>6.2</v>
      </c>
      <c r="Q15" s="13">
        <v>6.5</v>
      </c>
      <c r="R15" s="33">
        <v>6.33</v>
      </c>
      <c r="S15" s="55">
        <f>AVERAGE(M15:O15)</f>
        <v>5.7733333333333299</v>
      </c>
      <c r="T15" s="55">
        <f>AVERAGE(P15:R15)</f>
        <v>6.3433333333333302</v>
      </c>
    </row>
    <row r="16" spans="1:28" ht="14.25" x14ac:dyDescent="0.2">
      <c r="B16" s="114" t="s">
        <v>31</v>
      </c>
      <c r="C16" s="115">
        <v>3.6205488588357898E-2</v>
      </c>
      <c r="D16" s="116">
        <v>1.01754491024552E-3</v>
      </c>
      <c r="E16" s="115"/>
      <c r="F16" s="115"/>
      <c r="G16" s="114" t="s">
        <v>31</v>
      </c>
      <c r="H16" s="117">
        <v>0.49799486489791001</v>
      </c>
      <c r="I16" s="121">
        <v>1.79728573175207E-3</v>
      </c>
      <c r="J16" s="122"/>
      <c r="K16" s="58"/>
      <c r="L16" s="47" t="s">
        <v>32</v>
      </c>
      <c r="M16" s="14">
        <v>2</v>
      </c>
      <c r="N16" s="14">
        <v>1.5</v>
      </c>
      <c r="O16" s="25">
        <v>1.75</v>
      </c>
      <c r="P16" s="14">
        <v>2.5</v>
      </c>
      <c r="Q16" s="14">
        <v>2.33</v>
      </c>
      <c r="R16" s="36">
        <v>2.5</v>
      </c>
      <c r="S16" s="55">
        <f>AVERAGE(M16:O16)</f>
        <v>1.75</v>
      </c>
      <c r="T16" s="55">
        <f>AVERAGE(P16:R16)</f>
        <v>2.4433333333333298</v>
      </c>
    </row>
    <row r="17" spans="2:26" x14ac:dyDescent="0.2">
      <c r="B17" s="114" t="s">
        <v>33</v>
      </c>
      <c r="C17" s="115">
        <v>0.29618420715939098</v>
      </c>
      <c r="D17" s="116">
        <v>3.8884559002515598E-2</v>
      </c>
      <c r="E17" s="115"/>
      <c r="F17" s="115"/>
      <c r="G17" s="114" t="s">
        <v>33</v>
      </c>
      <c r="H17" s="117">
        <v>0.58839018551765399</v>
      </c>
      <c r="I17" s="123">
        <v>2.3896133762261899E-2</v>
      </c>
      <c r="J17" s="124"/>
      <c r="T17" s="144"/>
      <c r="U17" s="144"/>
      <c r="V17" s="144"/>
      <c r="W17" s="130"/>
      <c r="X17" s="130"/>
      <c r="Y17" s="130"/>
      <c r="Z17" s="130"/>
    </row>
    <row r="18" spans="2:26" x14ac:dyDescent="0.2">
      <c r="B18" s="114" t="s">
        <v>34</v>
      </c>
      <c r="C18" s="115">
        <v>0.19146473355552199</v>
      </c>
      <c r="D18" s="116">
        <v>8.6493382002447005E-3</v>
      </c>
      <c r="E18" s="115"/>
      <c r="F18" s="115"/>
      <c r="G18" s="114" t="s">
        <v>34</v>
      </c>
      <c r="H18" s="117">
        <v>1.10059053147833</v>
      </c>
      <c r="I18" s="123">
        <v>1.0579289569992E-2</v>
      </c>
      <c r="J18" s="124"/>
      <c r="W18" s="130"/>
      <c r="X18" s="130"/>
      <c r="Y18" s="130"/>
      <c r="Z18" s="130"/>
    </row>
    <row r="19" spans="2:26" ht="14.25" x14ac:dyDescent="0.2">
      <c r="B19" s="114" t="s">
        <v>35</v>
      </c>
      <c r="C19" s="115">
        <v>0.11244582164453901</v>
      </c>
      <c r="D19" s="116">
        <v>1.4507040144360901E-2</v>
      </c>
      <c r="E19" s="115"/>
      <c r="F19" s="115"/>
      <c r="G19" s="114" t="s">
        <v>35</v>
      </c>
      <c r="H19" s="118">
        <v>0.88023328473234796</v>
      </c>
      <c r="I19" s="121">
        <v>1.12986392258383E-2</v>
      </c>
      <c r="J19" s="122"/>
      <c r="Y19" s="130"/>
      <c r="Z19" s="130"/>
    </row>
    <row r="20" spans="2:26" ht="14.25" x14ac:dyDescent="0.2">
      <c r="B20" s="114" t="s">
        <v>36</v>
      </c>
      <c r="C20" s="115">
        <v>0.191986635703046</v>
      </c>
      <c r="D20" s="116">
        <v>1.5314391335190399E-4</v>
      </c>
      <c r="E20" s="115"/>
      <c r="F20" s="115"/>
      <c r="G20" s="114" t="s">
        <v>36</v>
      </c>
      <c r="H20" s="118">
        <v>0.98617032338567201</v>
      </c>
      <c r="I20" s="121">
        <v>9.8267617937666495E-3</v>
      </c>
      <c r="J20" s="122"/>
      <c r="M20" s="145" t="s">
        <v>261</v>
      </c>
      <c r="N20" s="145"/>
      <c r="O20" s="145"/>
      <c r="Y20" s="130"/>
      <c r="Z20" s="130"/>
    </row>
    <row r="21" spans="2:26" ht="15.75" x14ac:dyDescent="0.2">
      <c r="B21" s="114" t="s">
        <v>37</v>
      </c>
      <c r="C21" s="115">
        <v>0.27794748525970697</v>
      </c>
      <c r="D21" s="116">
        <v>1.13981898198319E-3</v>
      </c>
      <c r="E21" s="115"/>
      <c r="F21" s="115"/>
      <c r="G21" s="114" t="s">
        <v>37</v>
      </c>
      <c r="H21" s="118">
        <v>0.86335835418404105</v>
      </c>
      <c r="I21" s="121">
        <v>3.3963835759996102E-3</v>
      </c>
      <c r="J21" s="122"/>
      <c r="K21" s="44" t="s">
        <v>38</v>
      </c>
      <c r="L21" s="125"/>
      <c r="M21" s="12" t="s">
        <v>12</v>
      </c>
      <c r="N21" s="12" t="s">
        <v>13</v>
      </c>
      <c r="O21" s="18" t="s">
        <v>14</v>
      </c>
      <c r="P21" s="2" t="s">
        <v>4</v>
      </c>
    </row>
    <row r="22" spans="2:26" ht="14.25" x14ac:dyDescent="0.2">
      <c r="B22" s="119" t="s">
        <v>39</v>
      </c>
      <c r="C22" s="115">
        <v>0.354941432371079</v>
      </c>
      <c r="D22" s="116">
        <v>2.8290038946070201E-2</v>
      </c>
      <c r="E22" s="115"/>
      <c r="F22" s="115"/>
      <c r="G22" s="119" t="s">
        <v>39</v>
      </c>
      <c r="H22" s="117">
        <v>0.53795084973713203</v>
      </c>
      <c r="I22" s="121">
        <v>4.3842122267210301E-3</v>
      </c>
      <c r="J22" s="122"/>
      <c r="L22" s="46" t="s">
        <v>40</v>
      </c>
      <c r="M22" s="126">
        <v>0.89752129999999997</v>
      </c>
      <c r="N22" s="126">
        <v>1.109877</v>
      </c>
      <c r="O22" s="127">
        <v>0.99259169999999997</v>
      </c>
      <c r="P22" s="126">
        <f t="shared" ref="P22:P25" si="0">AVERAGE(M22:O22)</f>
        <v>0.99999666666666698</v>
      </c>
    </row>
    <row r="23" spans="2:26" ht="14.25" x14ac:dyDescent="0.2">
      <c r="B23" s="120" t="s">
        <v>41</v>
      </c>
      <c r="C23" s="115">
        <v>0.172707711218826</v>
      </c>
      <c r="D23" s="116">
        <v>1.34530725038077E-2</v>
      </c>
      <c r="E23" s="115"/>
      <c r="F23" s="115"/>
      <c r="G23" s="120" t="s">
        <v>41</v>
      </c>
      <c r="H23" s="117">
        <v>0.93925792938359998</v>
      </c>
      <c r="I23" s="121">
        <v>1.33113113156548E-2</v>
      </c>
      <c r="J23" s="122"/>
      <c r="L23" s="46" t="s">
        <v>42</v>
      </c>
      <c r="M23" s="126">
        <v>1.2498659999999999</v>
      </c>
      <c r="N23" s="126">
        <v>1.2834760000000001</v>
      </c>
      <c r="O23" s="127">
        <v>1.405608</v>
      </c>
      <c r="P23" s="126">
        <f t="shared" si="0"/>
        <v>1.3129833333333301</v>
      </c>
    </row>
    <row r="24" spans="2:26" ht="14.25" x14ac:dyDescent="0.2">
      <c r="B24" s="119" t="s">
        <v>43</v>
      </c>
      <c r="C24" s="115">
        <v>0.45999989678570202</v>
      </c>
      <c r="D24" s="116">
        <v>4.71200575885872E-2</v>
      </c>
      <c r="E24" s="115"/>
      <c r="F24" s="115"/>
      <c r="G24" s="119" t="s">
        <v>43</v>
      </c>
      <c r="H24" s="117">
        <v>1.13226577934907</v>
      </c>
      <c r="I24" s="121">
        <v>8.4878029893490602E-3</v>
      </c>
      <c r="J24" s="122"/>
      <c r="L24" s="46" t="s">
        <v>44</v>
      </c>
      <c r="M24" s="126">
        <v>0.39984570000000003</v>
      </c>
      <c r="N24" s="126">
        <v>0.35567910000000003</v>
      </c>
      <c r="O24" s="127">
        <v>0.19476560000000001</v>
      </c>
      <c r="P24" s="126">
        <f t="shared" si="0"/>
        <v>0.31676346666666699</v>
      </c>
    </row>
    <row r="25" spans="2:26" ht="14.25" x14ac:dyDescent="0.2">
      <c r="B25" s="119" t="s">
        <v>45</v>
      </c>
      <c r="C25" s="115">
        <v>0.22097526757494901</v>
      </c>
      <c r="D25" s="116">
        <v>2.3827324749100601E-2</v>
      </c>
      <c r="E25" s="115"/>
      <c r="F25" s="115"/>
      <c r="G25" s="119" t="s">
        <v>45</v>
      </c>
      <c r="H25" s="118">
        <v>0.43493382396581398</v>
      </c>
      <c r="I25" s="121">
        <v>7.4079093344583298E-3</v>
      </c>
      <c r="J25" s="122"/>
      <c r="L25" s="47" t="s">
        <v>46</v>
      </c>
      <c r="M25" s="128">
        <v>1.5534570000000001</v>
      </c>
      <c r="N25" s="128">
        <v>1.713487</v>
      </c>
      <c r="O25" s="129">
        <v>1.6342209999999999</v>
      </c>
      <c r="P25" s="126">
        <f t="shared" si="0"/>
        <v>1.6337216666666701</v>
      </c>
      <c r="W25" s="130"/>
      <c r="X25" s="130"/>
      <c r="Y25" s="130"/>
    </row>
    <row r="26" spans="2:26" ht="14.25" x14ac:dyDescent="0.2">
      <c r="B26" s="119" t="s">
        <v>47</v>
      </c>
      <c r="C26" s="115">
        <v>3.5525183812945303E-2</v>
      </c>
      <c r="D26" s="116">
        <v>9.4662738544582295E-4</v>
      </c>
      <c r="E26" s="115"/>
      <c r="F26" s="115"/>
      <c r="G26" s="119" t="s">
        <v>47</v>
      </c>
      <c r="H26" s="118">
        <v>1.19575471698113</v>
      </c>
      <c r="I26" s="121">
        <v>5.22746532481147E-3</v>
      </c>
      <c r="J26" s="122"/>
      <c r="W26" s="130"/>
      <c r="X26" s="130"/>
      <c r="Y26" s="130"/>
    </row>
    <row r="27" spans="2:26" ht="14.25" x14ac:dyDescent="0.2">
      <c r="B27" s="119" t="s">
        <v>48</v>
      </c>
      <c r="C27" s="115">
        <v>0.15820673942605301</v>
      </c>
      <c r="D27" s="116">
        <v>3.0316753584979299E-2</v>
      </c>
      <c r="E27" s="115"/>
      <c r="F27" s="115"/>
      <c r="G27" s="119" t="s">
        <v>48</v>
      </c>
      <c r="H27" s="118">
        <v>0.83684914919380604</v>
      </c>
      <c r="I27" s="121">
        <v>5.8337185529510399E-3</v>
      </c>
      <c r="J27" s="122"/>
      <c r="W27" s="130"/>
      <c r="X27" s="130"/>
      <c r="Y27" s="130"/>
    </row>
    <row r="28" spans="2:26" ht="14.25" x14ac:dyDescent="0.2">
      <c r="B28" s="114" t="s">
        <v>49</v>
      </c>
      <c r="C28" s="115">
        <v>0.39204207788788797</v>
      </c>
      <c r="D28" s="116">
        <v>1.43037899522194E-2</v>
      </c>
      <c r="E28" s="115"/>
      <c r="F28" s="115"/>
      <c r="G28" s="114" t="s">
        <v>49</v>
      </c>
      <c r="H28" s="117">
        <v>1.0445042181195801</v>
      </c>
      <c r="I28" s="121">
        <v>4.9799270948567304E-3</v>
      </c>
      <c r="J28" s="122"/>
      <c r="W28" s="130"/>
      <c r="X28" s="130"/>
      <c r="Y28" s="130"/>
    </row>
    <row r="29" spans="2:26" ht="14.25" x14ac:dyDescent="0.2">
      <c r="B29" s="114" t="s">
        <v>50</v>
      </c>
      <c r="C29" s="115">
        <v>0.494843254058627</v>
      </c>
      <c r="D29" s="116">
        <v>1.8717049077612999E-2</v>
      </c>
      <c r="E29" s="115"/>
      <c r="F29" s="115"/>
      <c r="G29" s="114" t="s">
        <v>50</v>
      </c>
      <c r="H29" s="117">
        <v>0.38601296001956298</v>
      </c>
      <c r="I29" s="121">
        <v>4.3166929630214096E-3</v>
      </c>
      <c r="J29" s="122"/>
    </row>
    <row r="30" spans="2:26" ht="15" x14ac:dyDescent="0.25">
      <c r="B30" s="114" t="s">
        <v>51</v>
      </c>
      <c r="C30" s="115">
        <v>0.23581832718978901</v>
      </c>
      <c r="D30" s="116">
        <v>4.1819228208082398E-2</v>
      </c>
      <c r="E30" s="115"/>
      <c r="F30" s="115"/>
      <c r="G30" s="114" t="s">
        <v>51</v>
      </c>
      <c r="H30" s="118">
        <v>0.84188388248040302</v>
      </c>
      <c r="I30" s="121">
        <v>5.8784539201326997E-3</v>
      </c>
      <c r="J30" s="122"/>
      <c r="K30" s="42"/>
      <c r="L30" s="42"/>
      <c r="M30" s="139" t="s">
        <v>52</v>
      </c>
      <c r="N30" s="139"/>
      <c r="O30" s="139"/>
      <c r="P30" s="139"/>
      <c r="Q30" s="139"/>
      <c r="R30" s="139"/>
      <c r="S30" s="42"/>
      <c r="T30" s="42"/>
    </row>
    <row r="31" spans="2:26" ht="15" x14ac:dyDescent="0.25">
      <c r="B31" s="114" t="s">
        <v>53</v>
      </c>
      <c r="C31" s="115">
        <v>1.8701022701573301E-2</v>
      </c>
      <c r="D31" s="116">
        <v>2.8415258474693101E-3</v>
      </c>
      <c r="E31" s="115"/>
      <c r="F31" s="115"/>
      <c r="G31" s="114" t="s">
        <v>53</v>
      </c>
      <c r="H31" s="117">
        <v>0.78816481232424496</v>
      </c>
      <c r="I31" s="121">
        <v>4.9887894228352499E-3</v>
      </c>
      <c r="J31" s="122"/>
      <c r="K31" s="44" t="s">
        <v>54</v>
      </c>
      <c r="L31" s="101"/>
      <c r="M31" s="140" t="s">
        <v>30</v>
      </c>
      <c r="N31" s="140"/>
      <c r="O31" s="140"/>
      <c r="P31" s="141" t="s">
        <v>32</v>
      </c>
      <c r="Q31" s="141"/>
      <c r="R31" s="142"/>
      <c r="S31" s="44" t="s">
        <v>30</v>
      </c>
      <c r="T31" s="44" t="s">
        <v>32</v>
      </c>
    </row>
    <row r="32" spans="2:26" ht="15.75" x14ac:dyDescent="0.2">
      <c r="B32" s="114" t="s">
        <v>55</v>
      </c>
      <c r="C32" s="115">
        <v>9.2311402057400793E-2</v>
      </c>
      <c r="D32" s="116">
        <v>7.2377701432810001E-3</v>
      </c>
      <c r="E32" s="115"/>
      <c r="F32" s="115"/>
      <c r="G32" s="114" t="s">
        <v>55</v>
      </c>
      <c r="H32" s="118">
        <v>0.96562665256478097</v>
      </c>
      <c r="I32" s="121">
        <v>8.3415079610509191E-3</v>
      </c>
      <c r="J32" s="122"/>
      <c r="K32" s="42"/>
      <c r="L32" s="46" t="s">
        <v>259</v>
      </c>
      <c r="M32" s="2" t="s">
        <v>12</v>
      </c>
      <c r="N32" s="2" t="s">
        <v>13</v>
      </c>
      <c r="O32" s="2" t="s">
        <v>14</v>
      </c>
      <c r="P32" s="2" t="s">
        <v>12</v>
      </c>
      <c r="Q32" s="2" t="s">
        <v>13</v>
      </c>
      <c r="R32" s="32" t="s">
        <v>14</v>
      </c>
      <c r="S32" s="2" t="s">
        <v>4</v>
      </c>
      <c r="T32" s="2" t="s">
        <v>4</v>
      </c>
      <c r="U32" s="42"/>
      <c r="V32" s="130"/>
    </row>
    <row r="33" spans="2:22" ht="14.25" x14ac:dyDescent="0.2">
      <c r="B33" s="114" t="s">
        <v>56</v>
      </c>
      <c r="C33" s="115">
        <v>0.117707180906602</v>
      </c>
      <c r="D33" s="116">
        <v>2.38046990653146E-2</v>
      </c>
      <c r="E33" s="115"/>
      <c r="F33" s="115"/>
      <c r="G33" s="114" t="s">
        <v>56</v>
      </c>
      <c r="H33" s="118">
        <v>0.26915052160953801</v>
      </c>
      <c r="I33" s="121">
        <v>5.5201964761407499E-3</v>
      </c>
      <c r="J33" s="122"/>
      <c r="K33" s="42"/>
      <c r="L33" s="46" t="s">
        <v>40</v>
      </c>
      <c r="M33" s="23">
        <v>5.75</v>
      </c>
      <c r="N33" s="23">
        <v>5.5</v>
      </c>
      <c r="O33" s="23">
        <v>5.67</v>
      </c>
      <c r="P33" s="23">
        <v>2.67</v>
      </c>
      <c r="Q33" s="23">
        <v>2.5</v>
      </c>
      <c r="R33" s="33">
        <v>2.5</v>
      </c>
      <c r="S33" s="50">
        <f>AVERAGE(M33:O33)</f>
        <v>5.64</v>
      </c>
      <c r="T33" s="50">
        <f>AVERAGE(P33:R33)</f>
        <v>2.5566666666666702</v>
      </c>
      <c r="V33" s="130"/>
    </row>
    <row r="34" spans="2:22" ht="14.25" x14ac:dyDescent="0.2">
      <c r="B34" s="114" t="s">
        <v>57</v>
      </c>
      <c r="C34" s="115">
        <v>0.47793317113151401</v>
      </c>
      <c r="D34" s="116">
        <v>1.03456078710558E-2</v>
      </c>
      <c r="E34" s="115"/>
      <c r="F34" s="115"/>
      <c r="G34" s="114" t="s">
        <v>57</v>
      </c>
      <c r="H34" s="118">
        <v>0.91935483870968004</v>
      </c>
      <c r="I34" s="121">
        <v>2.2222365931486399E-2</v>
      </c>
      <c r="J34" s="122"/>
      <c r="K34" s="42"/>
      <c r="L34" s="46" t="s">
        <v>42</v>
      </c>
      <c r="M34" s="23">
        <v>6.75</v>
      </c>
      <c r="N34" s="23">
        <v>7</v>
      </c>
      <c r="O34" s="23">
        <v>6.75</v>
      </c>
      <c r="P34" s="23">
        <v>5.5</v>
      </c>
      <c r="Q34" s="23">
        <v>5.67</v>
      </c>
      <c r="R34" s="33">
        <v>5.67</v>
      </c>
      <c r="S34" s="50">
        <f>AVERAGE(M34:O34)</f>
        <v>6.8333333333333304</v>
      </c>
      <c r="T34" s="50">
        <f>AVERAGE(P34:R34)</f>
        <v>5.6133333333333297</v>
      </c>
      <c r="U34" s="42"/>
      <c r="V34" s="130"/>
    </row>
    <row r="35" spans="2:22" ht="14.25" x14ac:dyDescent="0.2">
      <c r="B35" s="114" t="s">
        <v>58</v>
      </c>
      <c r="C35" s="115">
        <v>0.34416561850961802</v>
      </c>
      <c r="D35" s="116">
        <v>1.7833587157983902E-2</v>
      </c>
      <c r="E35" s="115"/>
      <c r="F35" s="115"/>
      <c r="G35" s="114" t="s">
        <v>58</v>
      </c>
      <c r="H35" s="118">
        <v>0.840560549973559</v>
      </c>
      <c r="I35" s="121">
        <v>8.4817635813566796E-3</v>
      </c>
      <c r="J35" s="122"/>
      <c r="L35" s="46" t="s">
        <v>44</v>
      </c>
      <c r="M35" s="23">
        <v>4</v>
      </c>
      <c r="N35" s="23">
        <v>3.57</v>
      </c>
      <c r="O35" s="23">
        <v>3.75</v>
      </c>
      <c r="P35" s="23">
        <v>2.75</v>
      </c>
      <c r="Q35" s="23">
        <v>2.5</v>
      </c>
      <c r="R35" s="33">
        <v>2.67</v>
      </c>
      <c r="S35" s="50">
        <f>AVERAGE(M35:O35)</f>
        <v>3.7733333333333299</v>
      </c>
      <c r="T35" s="50">
        <f>AVERAGE(P35:R35)</f>
        <v>2.64</v>
      </c>
      <c r="U35" s="42"/>
      <c r="V35" s="130"/>
    </row>
    <row r="36" spans="2:22" ht="14.25" x14ac:dyDescent="0.2">
      <c r="B36" s="114" t="s">
        <v>59</v>
      </c>
      <c r="C36" s="115">
        <v>0.28427215242765103</v>
      </c>
      <c r="D36" s="116">
        <v>2.3026025949146101E-2</v>
      </c>
      <c r="E36" s="115"/>
      <c r="F36" s="115"/>
      <c r="G36" s="114" t="s">
        <v>59</v>
      </c>
      <c r="H36" s="118">
        <v>1.05526176626124</v>
      </c>
      <c r="I36" s="121">
        <v>1.03753697293673E-2</v>
      </c>
      <c r="J36" s="122"/>
      <c r="L36" s="47" t="s">
        <v>46</v>
      </c>
      <c r="M36" s="25">
        <v>7.25</v>
      </c>
      <c r="N36" s="25">
        <v>7.67</v>
      </c>
      <c r="O36" s="25">
        <v>7.5</v>
      </c>
      <c r="P36" s="25">
        <v>7</v>
      </c>
      <c r="Q36" s="25">
        <v>7.25</v>
      </c>
      <c r="R36" s="36">
        <v>7.25</v>
      </c>
      <c r="S36" s="50">
        <f>AVERAGE(M36:O36)</f>
        <v>7.4733333333333301</v>
      </c>
      <c r="T36" s="50">
        <f>AVERAGE(P36:R36)</f>
        <v>7.1666666666666696</v>
      </c>
      <c r="U36" s="42"/>
    </row>
    <row r="37" spans="2:22" ht="14.25" x14ac:dyDescent="0.2">
      <c r="B37" s="119" t="s">
        <v>60</v>
      </c>
      <c r="C37" s="115">
        <v>0.40985121865964802</v>
      </c>
      <c r="D37" s="116">
        <v>4.1547401362475499E-2</v>
      </c>
      <c r="E37" s="115"/>
      <c r="F37" s="115"/>
      <c r="G37" s="119" t="s">
        <v>60</v>
      </c>
      <c r="H37" s="118">
        <v>1.39102333931777</v>
      </c>
      <c r="I37" s="121">
        <v>9.3103738968734005E-3</v>
      </c>
      <c r="J37" s="122"/>
      <c r="S37" s="131"/>
      <c r="T37" s="131"/>
    </row>
    <row r="38" spans="2:22" ht="15" x14ac:dyDescent="0.25">
      <c r="B38" s="120" t="s">
        <v>61</v>
      </c>
      <c r="C38" s="115">
        <v>0.30008262276836001</v>
      </c>
      <c r="D38" s="116">
        <v>5.8796189460289403E-2</v>
      </c>
      <c r="E38" s="115"/>
      <c r="F38" s="115"/>
      <c r="G38" s="120" t="s">
        <v>61</v>
      </c>
      <c r="H38" s="118">
        <v>1.1545182525433899</v>
      </c>
      <c r="I38" s="121">
        <v>2.1939321100925599E-2</v>
      </c>
      <c r="J38" s="122"/>
      <c r="L38" s="42"/>
      <c r="M38" s="139" t="s">
        <v>52</v>
      </c>
      <c r="N38" s="139"/>
      <c r="O38" s="139"/>
      <c r="P38" s="139"/>
      <c r="Q38" s="139"/>
      <c r="R38" s="139"/>
      <c r="S38" s="49"/>
      <c r="T38" s="49"/>
    </row>
    <row r="39" spans="2:22" ht="15" x14ac:dyDescent="0.25">
      <c r="B39" s="119" t="s">
        <v>62</v>
      </c>
      <c r="C39" s="115">
        <v>0.32878469661753301</v>
      </c>
      <c r="D39" s="116">
        <v>2.8242422624303098E-2</v>
      </c>
      <c r="E39" s="115"/>
      <c r="F39" s="115"/>
      <c r="G39" s="119" t="s">
        <v>62</v>
      </c>
      <c r="H39" s="118">
        <v>0.92455027555371005</v>
      </c>
      <c r="I39" s="121">
        <v>7.17705476832172E-3</v>
      </c>
      <c r="J39" s="122"/>
      <c r="L39" s="101"/>
      <c r="M39" s="140" t="s">
        <v>30</v>
      </c>
      <c r="N39" s="140"/>
      <c r="O39" s="140"/>
      <c r="P39" s="141" t="s">
        <v>32</v>
      </c>
      <c r="Q39" s="141"/>
      <c r="R39" s="142"/>
      <c r="S39" s="44" t="s">
        <v>30</v>
      </c>
      <c r="T39" s="44" t="s">
        <v>32</v>
      </c>
    </row>
    <row r="40" spans="2:22" ht="15.75" x14ac:dyDescent="0.2">
      <c r="B40" s="119" t="s">
        <v>63</v>
      </c>
      <c r="C40" s="115">
        <v>0.34008266836000001</v>
      </c>
      <c r="D40" s="116">
        <v>4.8796946028939997E-2</v>
      </c>
      <c r="E40" s="115"/>
      <c r="F40" s="115"/>
      <c r="G40" s="119" t="s">
        <v>63</v>
      </c>
      <c r="H40" s="118">
        <v>1.1193178212585899</v>
      </c>
      <c r="I40" s="121">
        <v>7.5391736802661903E-3</v>
      </c>
      <c r="J40" s="122"/>
      <c r="L40" s="46" t="s">
        <v>260</v>
      </c>
      <c r="M40" s="2" t="s">
        <v>12</v>
      </c>
      <c r="N40" s="2" t="s">
        <v>13</v>
      </c>
      <c r="O40" s="2" t="s">
        <v>14</v>
      </c>
      <c r="P40" s="2" t="s">
        <v>12</v>
      </c>
      <c r="Q40" s="2" t="s">
        <v>13</v>
      </c>
      <c r="R40" s="32" t="s">
        <v>14</v>
      </c>
      <c r="S40" s="2" t="s">
        <v>4</v>
      </c>
      <c r="T40" s="2" t="s">
        <v>4</v>
      </c>
      <c r="V40" s="130"/>
    </row>
    <row r="41" spans="2:22" ht="14.25" x14ac:dyDescent="0.2">
      <c r="B41" s="119" t="s">
        <v>64</v>
      </c>
      <c r="C41" s="115">
        <v>0.32687896617533002</v>
      </c>
      <c r="D41" s="116">
        <v>3.8242624303099999E-2</v>
      </c>
      <c r="E41" s="115"/>
      <c r="F41" s="115"/>
      <c r="G41" s="119" t="s">
        <v>64</v>
      </c>
      <c r="H41" s="118">
        <v>0.92896014119723502</v>
      </c>
      <c r="I41" s="121">
        <v>6.42961994246047E-3</v>
      </c>
      <c r="J41" s="122"/>
      <c r="L41" s="46" t="s">
        <v>40</v>
      </c>
      <c r="M41" s="23">
        <v>6</v>
      </c>
      <c r="N41" s="23">
        <v>6.25</v>
      </c>
      <c r="O41" s="23">
        <v>6</v>
      </c>
      <c r="P41" s="23">
        <v>2.67</v>
      </c>
      <c r="Q41" s="23">
        <v>3</v>
      </c>
      <c r="R41" s="33">
        <v>2.75</v>
      </c>
      <c r="S41" s="50">
        <f>AVERAGE(M41:O41)</f>
        <v>6.0833333333333304</v>
      </c>
      <c r="T41" s="50">
        <f>AVERAGE(P41:R41)</f>
        <v>2.8066666666666702</v>
      </c>
      <c r="V41" s="130"/>
    </row>
    <row r="42" spans="2:22" ht="14.25" x14ac:dyDescent="0.2">
      <c r="B42" s="119" t="s">
        <v>65</v>
      </c>
      <c r="C42" s="115">
        <v>0.20388810133188101</v>
      </c>
      <c r="D42" s="116">
        <v>1.6356272370729901E-3</v>
      </c>
      <c r="E42" s="115"/>
      <c r="F42" s="115"/>
      <c r="G42" s="119" t="s">
        <v>65</v>
      </c>
      <c r="H42" s="118">
        <v>0.81253305129561104</v>
      </c>
      <c r="I42" s="121">
        <v>7.5387563712805E-3</v>
      </c>
      <c r="J42" s="122"/>
      <c r="L42" s="46" t="s">
        <v>42</v>
      </c>
      <c r="M42" s="23">
        <v>7</v>
      </c>
      <c r="N42" s="23">
        <v>7.33</v>
      </c>
      <c r="O42" s="23">
        <v>7.25</v>
      </c>
      <c r="P42" s="23">
        <v>6.33</v>
      </c>
      <c r="Q42" s="23">
        <v>6</v>
      </c>
      <c r="R42" s="33">
        <v>6.25</v>
      </c>
      <c r="S42" s="50">
        <f>AVERAGE(M42:O42)</f>
        <v>7.1933333333333298</v>
      </c>
      <c r="T42" s="50">
        <f>AVERAGE(P42:R42)</f>
        <v>6.1933333333333298</v>
      </c>
      <c r="V42" s="130"/>
    </row>
    <row r="43" spans="2:22" ht="14.25" x14ac:dyDescent="0.2">
      <c r="B43" s="114" t="s">
        <v>66</v>
      </c>
      <c r="C43" s="115">
        <v>0.42631516975641598</v>
      </c>
      <c r="D43" s="116">
        <v>2.14201683712676E-2</v>
      </c>
      <c r="E43" s="115"/>
      <c r="F43" s="115"/>
      <c r="G43" s="114" t="s">
        <v>66</v>
      </c>
      <c r="H43" s="118">
        <v>1.15767359575409</v>
      </c>
      <c r="I43" s="121">
        <v>5.1815013329765697E-3</v>
      </c>
      <c r="J43" s="122"/>
      <c r="L43" s="46" t="s">
        <v>44</v>
      </c>
      <c r="M43" s="23">
        <v>4.33</v>
      </c>
      <c r="N43" s="23">
        <v>4.5</v>
      </c>
      <c r="O43" s="23">
        <v>4.33</v>
      </c>
      <c r="P43" s="23">
        <v>2.5</v>
      </c>
      <c r="Q43" s="23">
        <v>2.67</v>
      </c>
      <c r="R43" s="33">
        <v>2.5</v>
      </c>
      <c r="S43" s="50">
        <f>AVERAGE(M43:O43)</f>
        <v>4.3866666666666703</v>
      </c>
      <c r="T43" s="50">
        <f>AVERAGE(P43:R43)</f>
        <v>2.5566666666666702</v>
      </c>
      <c r="V43" s="130"/>
    </row>
    <row r="44" spans="2:22" ht="14.25" x14ac:dyDescent="0.2">
      <c r="B44" s="114" t="s">
        <v>67</v>
      </c>
      <c r="C44" s="115">
        <v>0.20854806368359799</v>
      </c>
      <c r="D44" s="116">
        <v>3.6381988265863502E-2</v>
      </c>
      <c r="E44" s="115"/>
      <c r="F44" s="115"/>
      <c r="G44" s="114" t="s">
        <v>67</v>
      </c>
      <c r="H44" s="118">
        <v>1.08314904909332</v>
      </c>
      <c r="I44" s="121">
        <v>5.9461873771555502E-3</v>
      </c>
      <c r="J44" s="122"/>
      <c r="L44" s="47" t="s">
        <v>46</v>
      </c>
      <c r="M44" s="25">
        <v>7.5</v>
      </c>
      <c r="N44" s="25">
        <v>7.67</v>
      </c>
      <c r="O44" s="25">
        <v>7.5</v>
      </c>
      <c r="P44" s="25">
        <v>7</v>
      </c>
      <c r="Q44" s="25">
        <v>7.25</v>
      </c>
      <c r="R44" s="36">
        <v>7.25</v>
      </c>
      <c r="S44" s="50">
        <f>AVERAGE(M44:O44)</f>
        <v>7.5566666666666702</v>
      </c>
      <c r="T44" s="50">
        <f>AVERAGE(P44:R44)</f>
        <v>7.1666666666666696</v>
      </c>
    </row>
    <row r="45" spans="2:22" ht="14.25" x14ac:dyDescent="0.2">
      <c r="B45" s="114" t="s">
        <v>68</v>
      </c>
      <c r="C45" s="115">
        <v>0.21688270995711201</v>
      </c>
      <c r="D45" s="116">
        <v>1.38245540566616E-2</v>
      </c>
      <c r="E45" s="115"/>
      <c r="F45" s="115"/>
      <c r="G45" s="114" t="s">
        <v>68</v>
      </c>
      <c r="H45" s="118">
        <v>0.80536734327285797</v>
      </c>
      <c r="I45" s="121">
        <v>3.9262606420683499E-3</v>
      </c>
      <c r="J45" s="122"/>
    </row>
    <row r="46" spans="2:22" ht="14.25" x14ac:dyDescent="0.2">
      <c r="B46" s="114" t="s">
        <v>69</v>
      </c>
      <c r="C46" s="115">
        <v>0.25986035819110598</v>
      </c>
      <c r="D46" s="116">
        <v>2.5650557136808E-2</v>
      </c>
      <c r="E46" s="115"/>
      <c r="F46" s="115"/>
      <c r="G46" s="114" t="s">
        <v>69</v>
      </c>
      <c r="H46" s="118">
        <v>1.07815679233992</v>
      </c>
      <c r="I46" s="121">
        <v>1.56073472772741E-2</v>
      </c>
      <c r="J46" s="122"/>
    </row>
    <row r="47" spans="2:22" ht="14.25" x14ac:dyDescent="0.2">
      <c r="B47" s="114" t="s">
        <v>70</v>
      </c>
      <c r="C47" s="115">
        <v>0.28152197078737701</v>
      </c>
      <c r="D47" s="116">
        <v>3.5232370616171502E-2</v>
      </c>
      <c r="E47" s="115"/>
      <c r="F47" s="115"/>
      <c r="G47" s="114" t="s">
        <v>70</v>
      </c>
      <c r="H47" s="118">
        <v>1.06265544289267</v>
      </c>
      <c r="I47" s="121">
        <v>1.0458065572406999E-2</v>
      </c>
      <c r="J47" s="122"/>
    </row>
    <row r="48" spans="2:22" ht="14.25" x14ac:dyDescent="0.2">
      <c r="B48" s="114" t="s">
        <v>71</v>
      </c>
      <c r="C48" s="115">
        <v>0.32452608414554002</v>
      </c>
      <c r="D48" s="116">
        <v>6.2516441387742205E-2</v>
      </c>
      <c r="E48" s="115"/>
      <c r="F48" s="115"/>
      <c r="G48" s="114" t="s">
        <v>71</v>
      </c>
      <c r="H48" s="118">
        <v>0.97891231964483905</v>
      </c>
      <c r="I48" s="121">
        <v>9.6985406751367905E-3</v>
      </c>
      <c r="J48" s="122"/>
    </row>
    <row r="49" spans="2:10" ht="14.25" x14ac:dyDescent="0.2">
      <c r="B49" s="114" t="s">
        <v>72</v>
      </c>
      <c r="C49" s="115">
        <v>0.53894146117198705</v>
      </c>
      <c r="D49" s="116">
        <v>4.1873698309985899E-2</v>
      </c>
      <c r="E49" s="115"/>
      <c r="F49" s="115"/>
      <c r="G49" s="114" t="s">
        <v>72</v>
      </c>
      <c r="H49" s="118">
        <v>0.96396584044990696</v>
      </c>
      <c r="I49" s="121">
        <v>2.1927149378784001E-2</v>
      </c>
      <c r="J49" s="122"/>
    </row>
    <row r="50" spans="2:10" ht="14.25" x14ac:dyDescent="0.2">
      <c r="B50" s="114" t="s">
        <v>73</v>
      </c>
      <c r="C50" s="115">
        <v>0.23802052088776399</v>
      </c>
      <c r="D50" s="116">
        <v>5.9194853558817697E-3</v>
      </c>
      <c r="E50" s="115"/>
      <c r="F50" s="115"/>
      <c r="G50" s="114" t="s">
        <v>73</v>
      </c>
      <c r="H50" s="118">
        <v>1.1641530296329099</v>
      </c>
      <c r="I50" s="121">
        <v>1.15683847108391E-2</v>
      </c>
      <c r="J50" s="122"/>
    </row>
    <row r="51" spans="2:10" ht="14.25" x14ac:dyDescent="0.2">
      <c r="B51" s="114" t="s">
        <v>74</v>
      </c>
      <c r="C51" s="115">
        <v>0.25357482047243102</v>
      </c>
      <c r="D51" s="116">
        <v>2.19729882104545E-2</v>
      </c>
      <c r="E51" s="115"/>
      <c r="F51" s="115"/>
      <c r="G51" s="114" t="s">
        <v>74</v>
      </c>
      <c r="H51" s="118">
        <v>0.27220606564187799</v>
      </c>
      <c r="I51" s="121">
        <v>5.0371232459419102E-3</v>
      </c>
      <c r="J51" s="122"/>
    </row>
    <row r="52" spans="2:10" ht="14.25" x14ac:dyDescent="0.2">
      <c r="B52" s="119" t="s">
        <v>75</v>
      </c>
      <c r="C52" s="115">
        <v>0.49815449386330901</v>
      </c>
      <c r="D52" s="116">
        <v>6.9979976709178798E-2</v>
      </c>
      <c r="E52" s="115"/>
      <c r="F52" s="115"/>
      <c r="G52" s="119" t="s">
        <v>75</v>
      </c>
      <c r="H52" s="118">
        <v>0.90064626644864898</v>
      </c>
      <c r="I52" s="121">
        <v>4.50507591111158E-2</v>
      </c>
      <c r="J52" s="122"/>
    </row>
    <row r="53" spans="2:10" ht="14.25" x14ac:dyDescent="0.2">
      <c r="B53" s="120" t="s">
        <v>76</v>
      </c>
      <c r="C53" s="115">
        <v>0.32393657201131798</v>
      </c>
      <c r="D53" s="116">
        <v>2.88299081180051E-2</v>
      </c>
      <c r="E53" s="115"/>
      <c r="F53" s="115"/>
      <c r="G53" s="120" t="s">
        <v>76</v>
      </c>
      <c r="H53" s="118">
        <v>0.98971140157887905</v>
      </c>
      <c r="I53" s="121">
        <v>1.0102559205381501E-3</v>
      </c>
      <c r="J53" s="122"/>
    </row>
    <row r="54" spans="2:10" ht="14.25" x14ac:dyDescent="0.2">
      <c r="B54" s="119" t="s">
        <v>77</v>
      </c>
      <c r="C54" s="115">
        <v>0.33303037491013399</v>
      </c>
      <c r="D54" s="116">
        <v>2.3862140666191502E-2</v>
      </c>
      <c r="E54" s="115"/>
      <c r="F54" s="115"/>
      <c r="G54" s="119" t="s">
        <v>77</v>
      </c>
      <c r="H54" s="118">
        <v>0.88058381247235695</v>
      </c>
      <c r="I54" s="121">
        <v>1.9151380004076601E-4</v>
      </c>
      <c r="J54" s="122"/>
    </row>
    <row r="55" spans="2:10" ht="14.25" x14ac:dyDescent="0.2">
      <c r="B55" s="119" t="s">
        <v>78</v>
      </c>
      <c r="C55" s="115">
        <v>7.2976085676938807E-2</v>
      </c>
      <c r="D55" s="116">
        <v>2.5369889468337001E-2</v>
      </c>
      <c r="E55" s="115"/>
      <c r="F55" s="115"/>
      <c r="G55" s="119" t="s">
        <v>78</v>
      </c>
      <c r="H55" s="118">
        <v>1.20297129090544</v>
      </c>
      <c r="I55" s="121">
        <v>1.5924624009581299E-2</v>
      </c>
      <c r="J55" s="122"/>
    </row>
    <row r="56" spans="2:10" ht="14.25" x14ac:dyDescent="0.2">
      <c r="B56" s="119" t="s">
        <v>79</v>
      </c>
      <c r="C56" s="115">
        <v>0.162776727067247</v>
      </c>
      <c r="D56" s="116">
        <v>1.6172871089338299E-2</v>
      </c>
      <c r="E56" s="115"/>
      <c r="F56" s="115"/>
      <c r="G56" s="119" t="s">
        <v>79</v>
      </c>
      <c r="H56" s="118">
        <v>0.48796632867801798</v>
      </c>
      <c r="I56" s="121">
        <v>3.5068495848141301E-3</v>
      </c>
      <c r="J56" s="122"/>
    </row>
    <row r="57" spans="2:10" ht="14.25" x14ac:dyDescent="0.2">
      <c r="B57" s="119" t="s">
        <v>80</v>
      </c>
      <c r="C57" s="115">
        <v>0.42496201111710802</v>
      </c>
      <c r="D57" s="116">
        <v>6.8649027017747805E-2</v>
      </c>
      <c r="E57" s="115"/>
      <c r="F57" s="115"/>
      <c r="G57" s="119" t="s">
        <v>80</v>
      </c>
      <c r="H57" s="118">
        <v>0.887945823927766</v>
      </c>
      <c r="I57" s="121">
        <v>1.16313726576411E-2</v>
      </c>
      <c r="J57" s="122"/>
    </row>
    <row r="58" spans="2:10" ht="14.25" x14ac:dyDescent="0.2">
      <c r="B58" s="114" t="s">
        <v>81</v>
      </c>
      <c r="C58" s="115">
        <v>0.13164342347489599</v>
      </c>
      <c r="D58" s="116">
        <v>6.4522010616270098E-4</v>
      </c>
      <c r="E58" s="115"/>
      <c r="F58" s="115"/>
      <c r="G58" s="114" t="s">
        <v>81</v>
      </c>
      <c r="H58" s="118">
        <v>1.3594796250239101</v>
      </c>
      <c r="I58" s="121">
        <v>1.1397261150645901E-2</v>
      </c>
      <c r="J58" s="122"/>
    </row>
    <row r="59" spans="2:10" ht="14.25" x14ac:dyDescent="0.2">
      <c r="B59" s="114" t="s">
        <v>82</v>
      </c>
      <c r="C59" s="115">
        <v>0.192461480986827</v>
      </c>
      <c r="D59" s="116">
        <v>1.33401116172964E-2</v>
      </c>
      <c r="E59" s="115"/>
      <c r="F59" s="115"/>
      <c r="G59" s="114" t="s">
        <v>82</v>
      </c>
      <c r="H59" s="118">
        <v>0.98567312933115303</v>
      </c>
      <c r="I59" s="121">
        <v>7.4529821864299803E-3</v>
      </c>
      <c r="J59" s="122"/>
    </row>
    <row r="60" spans="2:10" ht="14.25" x14ac:dyDescent="0.2">
      <c r="B60" s="114" t="s">
        <v>83</v>
      </c>
      <c r="C60" s="115">
        <v>0.43773953051095399</v>
      </c>
      <c r="D60" s="116">
        <v>4.9011436990096399E-2</v>
      </c>
      <c r="E60" s="115"/>
      <c r="F60" s="115"/>
      <c r="G60" s="114" t="s">
        <v>83</v>
      </c>
      <c r="H60" s="118">
        <v>0.55484298982751001</v>
      </c>
      <c r="I60" s="121">
        <v>4.2469885430730199E-3</v>
      </c>
      <c r="J60" s="122"/>
    </row>
    <row r="61" spans="2:10" ht="14.25" x14ac:dyDescent="0.2">
      <c r="B61" s="114" t="s">
        <v>84</v>
      </c>
      <c r="C61" s="115">
        <v>6.6897979355099599E-2</v>
      </c>
      <c r="D61" s="116">
        <v>1.03088821859909E-2</v>
      </c>
      <c r="E61" s="115"/>
      <c r="F61" s="115"/>
      <c r="G61" s="114" t="s">
        <v>84</v>
      </c>
      <c r="H61" s="118">
        <v>1.3712958867757601</v>
      </c>
      <c r="I61" s="121">
        <v>9.3587368286151308E-3</v>
      </c>
      <c r="J61" s="122"/>
    </row>
    <row r="62" spans="2:10" ht="14.25" x14ac:dyDescent="0.2">
      <c r="B62" s="114" t="s">
        <v>85</v>
      </c>
      <c r="C62" s="115">
        <v>0.48154035055886402</v>
      </c>
      <c r="D62" s="116">
        <v>3.7158777623205901E-2</v>
      </c>
      <c r="E62" s="115"/>
      <c r="F62" s="115"/>
      <c r="G62" s="114" t="s">
        <v>85</v>
      </c>
      <c r="H62" s="118">
        <v>1.31088578534532</v>
      </c>
      <c r="I62" s="121">
        <v>3.8820784173910199E-3</v>
      </c>
      <c r="J62" s="122"/>
    </row>
    <row r="63" spans="2:10" ht="14.25" x14ac:dyDescent="0.2">
      <c r="B63" s="114" t="s">
        <v>86</v>
      </c>
      <c r="C63" s="115">
        <v>0.30600158718000797</v>
      </c>
      <c r="D63" s="116">
        <v>1.71047532122536E-2</v>
      </c>
      <c r="E63" s="115"/>
      <c r="F63" s="115"/>
      <c r="G63" s="114" t="s">
        <v>86</v>
      </c>
      <c r="H63" s="118">
        <v>0.82676487468911397</v>
      </c>
      <c r="I63" s="121">
        <v>6.68711318025513E-3</v>
      </c>
      <c r="J63" s="122"/>
    </row>
    <row r="64" spans="2:10" ht="14.25" x14ac:dyDescent="0.2">
      <c r="B64" s="114" t="s">
        <v>87</v>
      </c>
      <c r="C64" s="115">
        <v>0.17814107087514799</v>
      </c>
      <c r="D64" s="116">
        <v>1.49701084909386E-2</v>
      </c>
      <c r="E64" s="115"/>
      <c r="F64" s="115"/>
      <c r="G64" s="114" t="s">
        <v>87</v>
      </c>
      <c r="H64" s="118">
        <v>0.86096640919705403</v>
      </c>
      <c r="I64" s="121">
        <v>1.4839870344762101E-3</v>
      </c>
      <c r="J64" s="122"/>
    </row>
    <row r="65" spans="2:10" ht="14.25" x14ac:dyDescent="0.2">
      <c r="B65" s="132" t="s">
        <v>88</v>
      </c>
      <c r="C65" s="133">
        <v>2.24844856896174E-2</v>
      </c>
      <c r="D65" s="134">
        <v>1.5342322445503201E-3</v>
      </c>
      <c r="E65" s="115"/>
      <c r="F65" s="115"/>
      <c r="G65" s="132" t="s">
        <v>88</v>
      </c>
      <c r="H65" s="135">
        <v>0.59855864417518001</v>
      </c>
      <c r="I65" s="136">
        <v>4.7537019714766499E-3</v>
      </c>
      <c r="J65" s="122"/>
    </row>
  </sheetData>
  <mergeCells count="16">
    <mergeCell ref="C1:D1"/>
    <mergeCell ref="H1:I1"/>
    <mergeCell ref="M2:R2"/>
    <mergeCell ref="M3:O3"/>
    <mergeCell ref="P3:R3"/>
    <mergeCell ref="M12:R12"/>
    <mergeCell ref="M13:O13"/>
    <mergeCell ref="P13:R13"/>
    <mergeCell ref="T17:V17"/>
    <mergeCell ref="M20:O20"/>
    <mergeCell ref="M30:R30"/>
    <mergeCell ref="M31:O31"/>
    <mergeCell ref="P31:R31"/>
    <mergeCell ref="M38:R38"/>
    <mergeCell ref="M39:O39"/>
    <mergeCell ref="P39:R39"/>
  </mergeCells>
  <phoneticPr fontId="2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B1:U61"/>
  <sheetViews>
    <sheetView topLeftCell="B1" zoomScale="90" zoomScaleNormal="90" workbookViewId="0">
      <selection activeCell="N35" sqref="N35"/>
    </sheetView>
  </sheetViews>
  <sheetFormatPr defaultColWidth="8.875" defaultRowHeight="13.5" x14ac:dyDescent="0.15"/>
  <cols>
    <col min="2" max="2" width="12.875"/>
    <col min="3" max="3" width="10.875" customWidth="1"/>
    <col min="4" max="6" width="12.875"/>
    <col min="7" max="7" width="13"/>
    <col min="8" max="9" width="12.875"/>
    <col min="10" max="10" width="17.5" customWidth="1"/>
    <col min="11" max="11" width="13.5" customWidth="1"/>
    <col min="12" max="13" width="12.875"/>
    <col min="14" max="15" width="11.75"/>
    <col min="16" max="16" width="10.625"/>
    <col min="17" max="18" width="9.625"/>
    <col min="19" max="21" width="11.75"/>
  </cols>
  <sheetData>
    <row r="1" spans="2:11" x14ac:dyDescent="0.15">
      <c r="D1" s="154" t="s">
        <v>257</v>
      </c>
      <c r="E1" s="145"/>
      <c r="I1" s="154" t="s">
        <v>258</v>
      </c>
      <c r="J1" s="145"/>
    </row>
    <row r="2" spans="2:11" ht="14.45" customHeight="1" x14ac:dyDescent="0.2">
      <c r="B2" s="44" t="s">
        <v>89</v>
      </c>
      <c r="C2" s="66" t="s">
        <v>262</v>
      </c>
      <c r="D2" s="4" t="s">
        <v>4</v>
      </c>
      <c r="E2" s="5" t="s">
        <v>5</v>
      </c>
      <c r="G2" s="44" t="s">
        <v>90</v>
      </c>
      <c r="H2" s="66" t="s">
        <v>262</v>
      </c>
      <c r="I2" s="4" t="s">
        <v>4</v>
      </c>
      <c r="J2" s="5" t="s">
        <v>5</v>
      </c>
    </row>
    <row r="3" spans="2:11" ht="14.45" customHeight="1" x14ac:dyDescent="0.2">
      <c r="C3" s="46" t="s">
        <v>91</v>
      </c>
      <c r="D3" s="7">
        <v>1</v>
      </c>
      <c r="E3" s="8">
        <v>2.0205999999999998E-2</v>
      </c>
      <c r="H3" s="46" t="s">
        <v>91</v>
      </c>
      <c r="I3" s="7">
        <v>1</v>
      </c>
      <c r="J3" s="8">
        <v>2.0205999999999998E-2</v>
      </c>
    </row>
    <row r="4" spans="2:11" ht="14.45" customHeight="1" x14ac:dyDescent="0.2">
      <c r="C4" s="46" t="s">
        <v>92</v>
      </c>
      <c r="D4" s="7">
        <v>2.3156870000000001</v>
      </c>
      <c r="E4" s="8">
        <v>9.2926999999999996E-2</v>
      </c>
      <c r="H4" s="46" t="s">
        <v>92</v>
      </c>
      <c r="I4" s="7">
        <v>3.715687</v>
      </c>
      <c r="J4" s="8">
        <v>9.2926999999999996E-2</v>
      </c>
    </row>
    <row r="5" spans="2:11" ht="14.45" customHeight="1" x14ac:dyDescent="0.2">
      <c r="C5" s="46" t="s">
        <v>93</v>
      </c>
      <c r="D5" s="7">
        <v>3.660145</v>
      </c>
      <c r="E5" s="8">
        <v>0.42171500000000001</v>
      </c>
      <c r="H5" s="46" t="s">
        <v>93</v>
      </c>
      <c r="I5" s="7">
        <v>3.9601449999999998</v>
      </c>
      <c r="J5" s="8">
        <v>6.1714999999999999E-2</v>
      </c>
    </row>
    <row r="6" spans="2:11" ht="14.45" customHeight="1" x14ac:dyDescent="0.2">
      <c r="C6" s="46" t="s">
        <v>94</v>
      </c>
      <c r="D6" s="7">
        <v>3.9214340000000001</v>
      </c>
      <c r="E6" s="8">
        <v>0.48679600000000001</v>
      </c>
      <c r="H6" s="46" t="s">
        <v>94</v>
      </c>
      <c r="I6" s="7">
        <v>7.2214340000000004</v>
      </c>
      <c r="J6" s="8">
        <v>0.32679599999999998</v>
      </c>
    </row>
    <row r="7" spans="2:11" ht="14.45" customHeight="1" x14ac:dyDescent="0.2">
      <c r="C7" s="47" t="s">
        <v>95</v>
      </c>
      <c r="D7" s="10">
        <v>6.1712309999999997</v>
      </c>
      <c r="E7" s="11">
        <v>0.259438</v>
      </c>
      <c r="H7" s="47" t="s">
        <v>95</v>
      </c>
      <c r="I7" s="10">
        <v>9.1712310000000006</v>
      </c>
      <c r="J7" s="11">
        <v>0.85943800000000004</v>
      </c>
    </row>
    <row r="8" spans="2:11" ht="14.45" customHeight="1" x14ac:dyDescent="0.15"/>
    <row r="9" spans="2:11" ht="14.45" customHeight="1" x14ac:dyDescent="0.15"/>
    <row r="10" spans="2:11" ht="17.100000000000001" customHeight="1" x14ac:dyDescent="0.15">
      <c r="C10" s="42"/>
      <c r="D10" s="155" t="s">
        <v>96</v>
      </c>
      <c r="E10" s="155"/>
      <c r="F10" s="155"/>
      <c r="G10" s="155"/>
      <c r="H10" s="155"/>
      <c r="I10" s="42"/>
      <c r="J10" s="42"/>
    </row>
    <row r="11" spans="2:11" ht="15.75" x14ac:dyDescent="0.2">
      <c r="B11" s="44" t="s">
        <v>97</v>
      </c>
      <c r="C11" s="45"/>
      <c r="D11" s="12" t="s">
        <v>12</v>
      </c>
      <c r="E11" s="12" t="s">
        <v>13</v>
      </c>
      <c r="F11" s="12" t="s">
        <v>14</v>
      </c>
      <c r="G11" s="12" t="s">
        <v>98</v>
      </c>
      <c r="H11" s="18" t="s">
        <v>99</v>
      </c>
      <c r="I11" s="2" t="s">
        <v>4</v>
      </c>
      <c r="J11" s="2"/>
    </row>
    <row r="12" spans="2:11" ht="14.25" x14ac:dyDescent="0.2">
      <c r="B12" s="42"/>
      <c r="C12" s="46" t="s">
        <v>100</v>
      </c>
      <c r="D12" s="90">
        <v>1.62097708316014</v>
      </c>
      <c r="E12" s="90">
        <v>0.86957353063429998</v>
      </c>
      <c r="F12" s="90">
        <v>1.13043755368969</v>
      </c>
      <c r="G12" s="90">
        <v>0.502372045334885</v>
      </c>
      <c r="H12" s="91">
        <v>0.79468229556349901</v>
      </c>
      <c r="I12" s="90">
        <f>AVERAGE(D12:H12)</f>
        <v>0.98360850167650293</v>
      </c>
      <c r="J12" s="107"/>
    </row>
    <row r="13" spans="2:11" ht="14.25" x14ac:dyDescent="0.2">
      <c r="B13" s="42"/>
      <c r="C13" s="47" t="s">
        <v>262</v>
      </c>
      <c r="D13" s="92">
        <v>10.651226203341899</v>
      </c>
      <c r="E13" s="92">
        <v>10.5159725108765</v>
      </c>
      <c r="F13" s="93">
        <v>14.2543713802754</v>
      </c>
      <c r="G13" s="92">
        <v>9.4610025771053294</v>
      </c>
      <c r="H13" s="94">
        <v>10.0363510405409</v>
      </c>
      <c r="I13" s="90">
        <f>AVERAGE(D13:H13)</f>
        <v>10.983784742428007</v>
      </c>
      <c r="J13" s="107"/>
    </row>
    <row r="14" spans="2:11" x14ac:dyDescent="0.15">
      <c r="I14" s="108"/>
    </row>
    <row r="15" spans="2:11" ht="14.25" x14ac:dyDescent="0.2">
      <c r="C15" s="42"/>
      <c r="D15" s="42"/>
      <c r="E15" s="42"/>
      <c r="F15" s="42"/>
      <c r="G15" s="156"/>
      <c r="H15" s="148"/>
      <c r="I15" s="148"/>
      <c r="J15" s="42"/>
      <c r="K15" s="42"/>
    </row>
    <row r="16" spans="2:11" ht="15" x14ac:dyDescent="0.25">
      <c r="C16" s="44"/>
      <c r="D16" s="49"/>
      <c r="E16" s="144"/>
      <c r="F16" s="144"/>
      <c r="G16" s="144"/>
      <c r="H16" s="144"/>
      <c r="I16" s="144"/>
      <c r="J16" s="54"/>
      <c r="K16" s="54"/>
    </row>
    <row r="17" spans="2:11" x14ac:dyDescent="0.15">
      <c r="D17" s="145" t="s">
        <v>101</v>
      </c>
      <c r="E17" s="145"/>
      <c r="F17" s="145"/>
      <c r="G17" s="145"/>
      <c r="H17" s="145"/>
      <c r="I17" s="145"/>
      <c r="J17" s="109"/>
      <c r="K17" s="109"/>
    </row>
    <row r="18" spans="2:11" ht="14.25" x14ac:dyDescent="0.2">
      <c r="B18" s="44" t="s">
        <v>102</v>
      </c>
      <c r="C18" s="15"/>
      <c r="D18" s="151" t="s">
        <v>103</v>
      </c>
      <c r="E18" s="151"/>
      <c r="F18" s="151"/>
      <c r="G18" s="152" t="s">
        <v>10</v>
      </c>
      <c r="H18" s="152"/>
      <c r="I18" s="153"/>
      <c r="J18" s="1" t="s">
        <v>103</v>
      </c>
      <c r="K18" s="1" t="s">
        <v>262</v>
      </c>
    </row>
    <row r="19" spans="2:11" ht="15.75" x14ac:dyDescent="0.2">
      <c r="C19" s="95"/>
      <c r="D19" s="2" t="s">
        <v>12</v>
      </c>
      <c r="E19" s="2" t="s">
        <v>13</v>
      </c>
      <c r="F19" s="2" t="s">
        <v>14</v>
      </c>
      <c r="G19" s="2" t="s">
        <v>12</v>
      </c>
      <c r="H19" s="2" t="s">
        <v>13</v>
      </c>
      <c r="I19" s="32" t="s">
        <v>14</v>
      </c>
      <c r="J19" s="1" t="s">
        <v>4</v>
      </c>
      <c r="K19" s="1" t="s">
        <v>4</v>
      </c>
    </row>
    <row r="20" spans="2:11" x14ac:dyDescent="0.2">
      <c r="C20" s="96" t="s">
        <v>104</v>
      </c>
      <c r="D20" s="97">
        <v>1.06573355</v>
      </c>
      <c r="E20" s="97">
        <v>1.106099556</v>
      </c>
      <c r="F20" s="97">
        <v>0.90071359299999998</v>
      </c>
      <c r="G20" s="97">
        <v>0.89749999999999996</v>
      </c>
      <c r="H20" s="97">
        <v>1.1999</v>
      </c>
      <c r="I20" s="110">
        <v>0.99260000000000004</v>
      </c>
      <c r="J20" s="13">
        <f>AVERAGE(D20:F20)</f>
        <v>1.0241822330000001</v>
      </c>
      <c r="K20" s="13">
        <f>AVERAGE(G20:I20)</f>
        <v>1.03</v>
      </c>
    </row>
    <row r="21" spans="2:11" x14ac:dyDescent="0.2">
      <c r="C21" s="96" t="s">
        <v>105</v>
      </c>
      <c r="D21" s="97">
        <v>1.7336280580000001</v>
      </c>
      <c r="E21" s="97">
        <v>1.73671562</v>
      </c>
      <c r="F21" s="97">
        <v>1.7794328690000001</v>
      </c>
      <c r="G21" s="97">
        <v>9.2679860000000005</v>
      </c>
      <c r="H21" s="97">
        <v>9.3001009939999992</v>
      </c>
      <c r="I21" s="110">
        <v>9.2844896739999996</v>
      </c>
      <c r="J21" s="13">
        <f t="shared" ref="J21:J30" si="0">AVERAGE(D21:F21)</f>
        <v>1.7499255156666667</v>
      </c>
      <c r="K21" s="13">
        <f t="shared" ref="K21:K30" si="1">AVERAGE(G21:I21)</f>
        <v>9.2841922226666664</v>
      </c>
    </row>
    <row r="22" spans="2:11" x14ac:dyDescent="0.2">
      <c r="C22" s="96" t="s">
        <v>106</v>
      </c>
      <c r="D22" s="97">
        <v>5.2508482169999997</v>
      </c>
      <c r="E22" s="97">
        <v>5.6201507700000004</v>
      </c>
      <c r="F22" s="97">
        <v>5.3447107730000001</v>
      </c>
      <c r="G22" s="97">
        <v>9.1978331309999994</v>
      </c>
      <c r="H22" s="97">
        <v>8.9000084430400008</v>
      </c>
      <c r="I22" s="110">
        <v>8.3723483840000004</v>
      </c>
      <c r="J22" s="13">
        <f t="shared" si="0"/>
        <v>5.4052365866666667</v>
      </c>
      <c r="K22" s="13">
        <f t="shared" si="1"/>
        <v>8.8233966526800014</v>
      </c>
    </row>
    <row r="23" spans="2:11" x14ac:dyDescent="0.2">
      <c r="C23" s="96" t="s">
        <v>107</v>
      </c>
      <c r="D23" s="97">
        <v>2.009806626</v>
      </c>
      <c r="E23" s="97">
        <v>1.2514417179999999</v>
      </c>
      <c r="F23" s="97">
        <v>1.464034829</v>
      </c>
      <c r="G23" s="97">
        <v>2.1446299999999998</v>
      </c>
      <c r="H23" s="97">
        <v>2.163477281</v>
      </c>
      <c r="I23" s="110">
        <v>1.9068472400000001</v>
      </c>
      <c r="J23" s="13">
        <f t="shared" si="0"/>
        <v>1.5750943910000001</v>
      </c>
      <c r="K23" s="13">
        <f t="shared" si="1"/>
        <v>2.0716515069999999</v>
      </c>
    </row>
    <row r="24" spans="2:11" x14ac:dyDescent="0.2">
      <c r="C24" s="96" t="s">
        <v>108</v>
      </c>
      <c r="D24" s="97">
        <v>5.0640348289999997</v>
      </c>
      <c r="E24" s="97">
        <v>5.2919577149999997</v>
      </c>
      <c r="F24" s="97">
        <v>5.1814747639999998</v>
      </c>
      <c r="G24" s="97">
        <v>9.3007135929999993</v>
      </c>
      <c r="H24" s="97">
        <v>8.979432869</v>
      </c>
      <c r="I24" s="110">
        <v>9.0447107730000003</v>
      </c>
      <c r="J24" s="13">
        <f t="shared" si="0"/>
        <v>5.1791557693333337</v>
      </c>
      <c r="K24" s="13">
        <f t="shared" si="1"/>
        <v>9.1082857449999981</v>
      </c>
    </row>
    <row r="25" spans="2:11" x14ac:dyDescent="0.2">
      <c r="C25" s="96" t="s">
        <v>109</v>
      </c>
      <c r="D25" s="97">
        <v>1.967867716</v>
      </c>
      <c r="E25" s="97">
        <v>1.9768632559999999</v>
      </c>
      <c r="F25" s="97">
        <v>1.9242904249999999</v>
      </c>
      <c r="G25" s="97">
        <v>2.6117488679999998</v>
      </c>
      <c r="H25" s="97">
        <v>2.0856340649999998</v>
      </c>
      <c r="I25" s="110">
        <v>2.142694428</v>
      </c>
      <c r="J25" s="13">
        <f t="shared" si="0"/>
        <v>1.9563404656666668</v>
      </c>
      <c r="K25" s="13">
        <f t="shared" si="1"/>
        <v>2.280025787</v>
      </c>
    </row>
    <row r="26" spans="2:11" x14ac:dyDescent="0.2">
      <c r="C26" s="96" t="s">
        <v>110</v>
      </c>
      <c r="D26" s="97">
        <v>4.8144008989999998</v>
      </c>
      <c r="E26" s="97">
        <v>4.7175989349999998</v>
      </c>
      <c r="F26" s="97">
        <v>4.8347887790000001</v>
      </c>
      <c r="G26" s="97">
        <v>8.9159019570000009</v>
      </c>
      <c r="H26" s="97">
        <v>9.2072387009999996</v>
      </c>
      <c r="I26" s="110">
        <v>9.3890310110000001</v>
      </c>
      <c r="J26" s="13">
        <f t="shared" si="0"/>
        <v>4.7889295376666672</v>
      </c>
      <c r="K26" s="13">
        <f t="shared" si="1"/>
        <v>9.1707238896666663</v>
      </c>
    </row>
    <row r="27" spans="2:11" x14ac:dyDescent="0.2">
      <c r="C27" s="96" t="s">
        <v>111</v>
      </c>
      <c r="D27" s="97">
        <v>2.941924416</v>
      </c>
      <c r="E27" s="97">
        <v>2.8384095249999999</v>
      </c>
      <c r="F27" s="97">
        <v>2.9475931179999999</v>
      </c>
      <c r="G27" s="97">
        <v>3.4257149509999998</v>
      </c>
      <c r="H27" s="97">
        <v>3.321794283</v>
      </c>
      <c r="I27" s="110">
        <v>3.2156252890000001</v>
      </c>
      <c r="J27" s="13">
        <f t="shared" si="0"/>
        <v>2.9093090196666669</v>
      </c>
      <c r="K27" s="13">
        <f t="shared" si="1"/>
        <v>3.3210448410000004</v>
      </c>
    </row>
    <row r="28" spans="2:11" x14ac:dyDescent="0.2">
      <c r="C28" s="96" t="s">
        <v>112</v>
      </c>
      <c r="D28" s="97">
        <v>5.8373642209999996</v>
      </c>
      <c r="E28" s="97">
        <v>5.5890925520000003</v>
      </c>
      <c r="F28" s="97">
        <v>5.2635865190000004</v>
      </c>
      <c r="G28" s="97">
        <v>9.4222358459999995</v>
      </c>
      <c r="H28" s="97">
        <v>9.1977845889999994</v>
      </c>
      <c r="I28" s="110">
        <v>8.9436616260000008</v>
      </c>
      <c r="J28" s="13">
        <f t="shared" si="0"/>
        <v>5.5633477639999995</v>
      </c>
      <c r="K28" s="13">
        <f t="shared" si="1"/>
        <v>9.1878940203333332</v>
      </c>
    </row>
    <row r="29" spans="2:11" x14ac:dyDescent="0.2">
      <c r="C29" s="96" t="s">
        <v>113</v>
      </c>
      <c r="D29" s="97">
        <v>2.6401167440000002</v>
      </c>
      <c r="E29" s="97">
        <v>2.6159019570000002</v>
      </c>
      <c r="F29" s="97">
        <v>2.89572086</v>
      </c>
      <c r="G29" s="97">
        <v>3.467985884</v>
      </c>
      <c r="H29" s="97">
        <v>3.3210458190000001</v>
      </c>
      <c r="I29" s="110">
        <v>3.4150886819999999</v>
      </c>
      <c r="J29" s="13">
        <f t="shared" si="0"/>
        <v>2.7172465203333331</v>
      </c>
      <c r="K29" s="13">
        <f t="shared" si="1"/>
        <v>3.4013734616666667</v>
      </c>
    </row>
    <row r="30" spans="2:11" x14ac:dyDescent="0.2">
      <c r="C30" s="98" t="s">
        <v>114</v>
      </c>
      <c r="D30" s="99">
        <v>2.9001009940000002</v>
      </c>
      <c r="E30" s="99">
        <v>2.8844896740000001</v>
      </c>
      <c r="F30" s="99">
        <v>2.8978331310000001</v>
      </c>
      <c r="G30" s="99">
        <v>3.368367541</v>
      </c>
      <c r="H30" s="99">
        <v>3.2614858729999998</v>
      </c>
      <c r="I30" s="111">
        <v>3.1440819520000001</v>
      </c>
      <c r="J30" s="13">
        <f t="shared" si="0"/>
        <v>2.8941412663333335</v>
      </c>
      <c r="K30" s="13">
        <f t="shared" si="1"/>
        <v>3.2579784553333333</v>
      </c>
    </row>
    <row r="31" spans="2:11" ht="15" x14ac:dyDescent="0.25">
      <c r="C31" s="44"/>
      <c r="D31" s="49"/>
      <c r="E31" s="2"/>
      <c r="F31" s="2"/>
      <c r="G31" s="2"/>
      <c r="H31" s="2"/>
      <c r="I31" s="2"/>
      <c r="J31" s="56"/>
      <c r="K31" s="56"/>
    </row>
    <row r="32" spans="2:11" ht="14.25" x14ac:dyDescent="0.2">
      <c r="C32" s="42"/>
      <c r="D32" s="42"/>
      <c r="E32" s="2"/>
      <c r="F32" s="2"/>
      <c r="G32" s="2"/>
      <c r="H32" s="2"/>
      <c r="I32" s="2"/>
      <c r="J32" s="2"/>
      <c r="K32" s="2"/>
    </row>
    <row r="33" spans="2:13" ht="14.25" x14ac:dyDescent="0.2">
      <c r="C33" s="100"/>
      <c r="D33" s="148" t="s">
        <v>115</v>
      </c>
      <c r="E33" s="148"/>
      <c r="F33" s="148"/>
      <c r="G33" s="148"/>
      <c r="H33" s="148"/>
      <c r="I33" s="148"/>
      <c r="J33" s="42"/>
      <c r="K33" s="42"/>
    </row>
    <row r="34" spans="2:13" ht="15" x14ac:dyDescent="0.25">
      <c r="B34" s="44" t="s">
        <v>116</v>
      </c>
      <c r="C34" s="101"/>
      <c r="D34" s="141" t="s">
        <v>117</v>
      </c>
      <c r="E34" s="141"/>
      <c r="F34" s="141"/>
      <c r="G34" s="141" t="s">
        <v>118</v>
      </c>
      <c r="H34" s="141"/>
      <c r="I34" s="142"/>
      <c r="J34" s="2" t="s">
        <v>117</v>
      </c>
      <c r="K34" s="2" t="s">
        <v>118</v>
      </c>
    </row>
    <row r="35" spans="2:13" ht="15.75" x14ac:dyDescent="0.2">
      <c r="B35" s="42"/>
      <c r="C35" s="71"/>
      <c r="D35" s="2" t="s">
        <v>12</v>
      </c>
      <c r="E35" s="2" t="s">
        <v>13</v>
      </c>
      <c r="F35" s="2" t="s">
        <v>14</v>
      </c>
      <c r="G35" s="2" t="s">
        <v>12</v>
      </c>
      <c r="H35" s="2" t="s">
        <v>13</v>
      </c>
      <c r="I35" s="32" t="s">
        <v>14</v>
      </c>
      <c r="J35" s="2" t="s">
        <v>4</v>
      </c>
      <c r="K35" s="2" t="s">
        <v>4</v>
      </c>
    </row>
    <row r="36" spans="2:13" ht="14.25" x14ac:dyDescent="0.2">
      <c r="B36" s="42"/>
      <c r="C36" s="46" t="s">
        <v>119</v>
      </c>
      <c r="D36" s="13">
        <v>0.14233999999999999</v>
      </c>
      <c r="E36" s="90">
        <v>0.13690169999999999</v>
      </c>
      <c r="F36" s="90">
        <v>0.13959350000000001</v>
      </c>
      <c r="G36" s="90">
        <v>0.1163329</v>
      </c>
      <c r="H36" s="90">
        <v>0.16542780000000001</v>
      </c>
      <c r="I36" s="91">
        <v>0.14066429999999999</v>
      </c>
      <c r="J36" s="164">
        <f>AVERAGE(D36:F36)</f>
        <v>0.13961173333333332</v>
      </c>
      <c r="K36" s="164">
        <f>AVERAGE(G36:I36)</f>
        <v>0.14080833333333334</v>
      </c>
    </row>
    <row r="37" spans="2:13" ht="14.25" x14ac:dyDescent="0.2">
      <c r="B37" s="42"/>
      <c r="C37" s="47" t="s">
        <v>120</v>
      </c>
      <c r="D37" s="14">
        <v>9.5786300000000004</v>
      </c>
      <c r="E37" s="92">
        <v>9.8656179999999996</v>
      </c>
      <c r="F37" s="92">
        <v>9.7347110000000008</v>
      </c>
      <c r="G37" s="92">
        <v>9.1194819999999996E-2</v>
      </c>
      <c r="H37" s="92">
        <v>6.6014439999999994E-2</v>
      </c>
      <c r="I37" s="94">
        <v>7.9213400000000003E-2</v>
      </c>
      <c r="J37" s="164">
        <f>AVERAGE(D37:F37)</f>
        <v>9.7263196666666669</v>
      </c>
      <c r="K37" s="164">
        <f>AVERAGE(G37:I37)</f>
        <v>7.8807553333333336E-2</v>
      </c>
    </row>
    <row r="41" spans="2:13" ht="14.25" x14ac:dyDescent="0.2">
      <c r="D41" s="148" t="s">
        <v>121</v>
      </c>
      <c r="E41" s="148"/>
      <c r="F41" s="148"/>
      <c r="G41" s="148"/>
      <c r="H41" s="148"/>
      <c r="I41" s="148"/>
    </row>
    <row r="42" spans="2:13" ht="14.25" x14ac:dyDescent="0.2">
      <c r="B42" s="44" t="s">
        <v>122</v>
      </c>
      <c r="C42" s="102"/>
      <c r="D42" s="149" t="s">
        <v>123</v>
      </c>
      <c r="E42" s="149"/>
      <c r="F42" s="149" t="s">
        <v>124</v>
      </c>
      <c r="G42" s="149"/>
      <c r="H42" s="149" t="s">
        <v>125</v>
      </c>
      <c r="I42" s="150"/>
    </row>
    <row r="43" spans="2:13" x14ac:dyDescent="0.15">
      <c r="C43" s="103"/>
      <c r="D43" s="1" t="s">
        <v>4</v>
      </c>
      <c r="E43" s="1" t="s">
        <v>5</v>
      </c>
      <c r="F43" s="1" t="s">
        <v>4</v>
      </c>
      <c r="G43" s="1" t="s">
        <v>5</v>
      </c>
      <c r="H43" s="1" t="s">
        <v>4</v>
      </c>
      <c r="I43" s="82" t="s">
        <v>5</v>
      </c>
    </row>
    <row r="44" spans="2:13" x14ac:dyDescent="0.15">
      <c r="C44" s="104" t="s">
        <v>126</v>
      </c>
      <c r="D44" s="60">
        <v>1</v>
      </c>
      <c r="E44" s="60">
        <v>9.6958559999999999E-2</v>
      </c>
      <c r="F44" s="60">
        <v>0.17767040000000001</v>
      </c>
      <c r="G44" s="60">
        <v>4.3114300000000001E-2</v>
      </c>
      <c r="H44" s="60">
        <v>0.16493240000000001</v>
      </c>
      <c r="I44" s="63">
        <v>3.8129780000000002E-2</v>
      </c>
    </row>
    <row r="45" spans="2:13" x14ac:dyDescent="0.15">
      <c r="C45" s="104" t="s">
        <v>127</v>
      </c>
      <c r="D45" s="60">
        <v>1</v>
      </c>
      <c r="E45" s="60">
        <v>8.9195800000000006E-2</v>
      </c>
      <c r="F45" s="60">
        <v>5.1778379999999999E-2</v>
      </c>
      <c r="G45" s="60">
        <v>1.2111520000000001E-2</v>
      </c>
      <c r="H45" s="60">
        <v>0.1120371</v>
      </c>
      <c r="I45" s="63">
        <v>2.857989E-2</v>
      </c>
      <c r="J45" s="42"/>
      <c r="K45" s="42"/>
      <c r="L45" s="42"/>
      <c r="M45" s="42"/>
    </row>
    <row r="46" spans="2:13" x14ac:dyDescent="0.15">
      <c r="C46" s="104" t="s">
        <v>120</v>
      </c>
      <c r="D46" s="60">
        <v>1</v>
      </c>
      <c r="E46" s="60">
        <v>9.0236940000000002E-2</v>
      </c>
      <c r="F46" s="60">
        <v>0.19571230000000001</v>
      </c>
      <c r="G46" s="60">
        <v>4.0841769999999999E-2</v>
      </c>
      <c r="H46" s="60">
        <v>0.2254099</v>
      </c>
      <c r="I46" s="63">
        <v>4.6523179999999997E-2</v>
      </c>
    </row>
    <row r="47" spans="2:13" x14ac:dyDescent="0.15">
      <c r="C47" s="105" t="s">
        <v>128</v>
      </c>
      <c r="D47" s="61">
        <v>1</v>
      </c>
      <c r="E47" s="61">
        <v>0.1127855</v>
      </c>
      <c r="F47" s="61">
        <v>0.43005369999999998</v>
      </c>
      <c r="G47" s="61">
        <v>6.2530180000000005E-2</v>
      </c>
      <c r="H47" s="61">
        <v>0.40941810000000001</v>
      </c>
      <c r="I47" s="64">
        <v>0.1062023</v>
      </c>
    </row>
    <row r="48" spans="2:13" x14ac:dyDescent="0.15">
      <c r="C48" s="106"/>
      <c r="D48" s="60"/>
      <c r="E48" s="60"/>
      <c r="F48" s="60"/>
      <c r="G48" s="60"/>
      <c r="H48" s="60"/>
      <c r="I48" s="60"/>
    </row>
    <row r="49" spans="2:21" x14ac:dyDescent="0.15">
      <c r="C49" s="106"/>
      <c r="D49" s="60"/>
      <c r="E49" s="60"/>
      <c r="F49" s="60"/>
      <c r="G49" s="60"/>
      <c r="H49" s="60"/>
      <c r="I49" s="60"/>
    </row>
    <row r="53" spans="2:21" x14ac:dyDescent="0.15">
      <c r="D53" s="145" t="s">
        <v>129</v>
      </c>
      <c r="E53" s="145"/>
      <c r="F53" s="145"/>
      <c r="G53" s="145"/>
      <c r="H53" s="145"/>
      <c r="I53" s="145"/>
      <c r="J53" s="145"/>
      <c r="K53" s="145"/>
      <c r="L53" s="145"/>
      <c r="M53" s="145"/>
      <c r="N53" s="145"/>
      <c r="O53" s="145"/>
      <c r="P53" s="145"/>
      <c r="Q53" s="145"/>
      <c r="R53" s="145"/>
      <c r="S53" s="145"/>
      <c r="T53" s="145"/>
      <c r="U53" s="145"/>
    </row>
    <row r="54" spans="2:21" ht="14.25" x14ac:dyDescent="0.2">
      <c r="B54" s="44" t="s">
        <v>130</v>
      </c>
      <c r="C54" s="15"/>
      <c r="D54" s="146" t="s">
        <v>123</v>
      </c>
      <c r="E54" s="146"/>
      <c r="F54" s="146" t="s">
        <v>131</v>
      </c>
      <c r="G54" s="146"/>
      <c r="H54" s="146" t="s">
        <v>132</v>
      </c>
      <c r="I54" s="146"/>
      <c r="J54" s="146" t="s">
        <v>133</v>
      </c>
      <c r="K54" s="146"/>
      <c r="L54" s="146" t="s">
        <v>134</v>
      </c>
      <c r="M54" s="146"/>
      <c r="N54" s="146" t="s">
        <v>118</v>
      </c>
      <c r="O54" s="146"/>
      <c r="P54" s="146" t="s">
        <v>135</v>
      </c>
      <c r="Q54" s="146"/>
      <c r="R54" s="146" t="s">
        <v>136</v>
      </c>
      <c r="S54" s="146"/>
      <c r="T54" s="146" t="s">
        <v>137</v>
      </c>
      <c r="U54" s="147"/>
    </row>
    <row r="55" spans="2:21" x14ac:dyDescent="0.2">
      <c r="C55" s="71" t="s">
        <v>262</v>
      </c>
      <c r="D55" s="1" t="s">
        <v>4</v>
      </c>
      <c r="E55" s="1" t="s">
        <v>5</v>
      </c>
      <c r="F55" s="1" t="s">
        <v>4</v>
      </c>
      <c r="G55" s="1" t="s">
        <v>5</v>
      </c>
      <c r="H55" s="1" t="s">
        <v>4</v>
      </c>
      <c r="I55" s="1" t="s">
        <v>5</v>
      </c>
      <c r="J55" s="1" t="s">
        <v>4</v>
      </c>
      <c r="K55" s="1" t="s">
        <v>5</v>
      </c>
      <c r="L55" s="1" t="s">
        <v>4</v>
      </c>
      <c r="M55" s="1" t="s">
        <v>5</v>
      </c>
      <c r="N55" s="1" t="s">
        <v>4</v>
      </c>
      <c r="O55" s="1" t="s">
        <v>5</v>
      </c>
      <c r="P55" s="1" t="s">
        <v>4</v>
      </c>
      <c r="Q55" s="1" t="s">
        <v>5</v>
      </c>
      <c r="R55" s="1" t="s">
        <v>4</v>
      </c>
      <c r="S55" s="1" t="s">
        <v>5</v>
      </c>
      <c r="T55" s="1" t="s">
        <v>4</v>
      </c>
      <c r="U55" s="82" t="s">
        <v>5</v>
      </c>
    </row>
    <row r="56" spans="2:21" x14ac:dyDescent="0.2">
      <c r="C56" s="46" t="s">
        <v>91</v>
      </c>
      <c r="D56" s="97">
        <v>1</v>
      </c>
      <c r="E56" s="97">
        <v>0.110528</v>
      </c>
      <c r="F56" s="97">
        <v>1</v>
      </c>
      <c r="G56" s="97">
        <v>3.5820900000000003E-2</v>
      </c>
      <c r="H56" s="97">
        <v>1</v>
      </c>
      <c r="I56" s="97">
        <v>0.10372000000000001</v>
      </c>
      <c r="J56" s="97">
        <v>1</v>
      </c>
      <c r="K56" s="97">
        <v>0.1752638</v>
      </c>
      <c r="L56" s="97">
        <v>1</v>
      </c>
      <c r="M56" s="97">
        <v>0.1586534</v>
      </c>
      <c r="N56" s="97">
        <v>1</v>
      </c>
      <c r="O56" s="97">
        <v>0.1184939</v>
      </c>
      <c r="P56" s="97">
        <v>1</v>
      </c>
      <c r="Q56" s="97">
        <v>0.163965</v>
      </c>
      <c r="R56" s="97">
        <v>1</v>
      </c>
      <c r="S56" s="97">
        <v>0.15020600000000001</v>
      </c>
      <c r="T56" s="97">
        <v>1</v>
      </c>
      <c r="U56" s="110">
        <v>0.16932649999999999</v>
      </c>
    </row>
    <row r="57" spans="2:21" x14ac:dyDescent="0.2">
      <c r="C57" s="46" t="s">
        <v>92</v>
      </c>
      <c r="D57" s="97">
        <v>1.4279820000000001</v>
      </c>
      <c r="E57" s="97">
        <v>7.4148000000000006E-2</v>
      </c>
      <c r="F57" s="97">
        <v>0.71789689999999995</v>
      </c>
      <c r="G57" s="97">
        <v>2.3006209999999999E-2</v>
      </c>
      <c r="H57" s="97">
        <v>1.0298099999999999</v>
      </c>
      <c r="I57" s="97">
        <v>9.5282980000000003E-2</v>
      </c>
      <c r="J57" s="97">
        <v>0.85677300000000001</v>
      </c>
      <c r="K57" s="97">
        <v>5.1916150000000001E-2</v>
      </c>
      <c r="L57" s="97">
        <v>0.94276599999999999</v>
      </c>
      <c r="M57" s="97">
        <v>0.14657310000000001</v>
      </c>
      <c r="N57" s="97">
        <v>1.0386420000000001</v>
      </c>
      <c r="O57" s="97">
        <v>6.5035850000000006E-2</v>
      </c>
      <c r="P57" s="97">
        <v>0.98464669999999999</v>
      </c>
      <c r="Q57" s="97">
        <v>7.6221999999999998E-2</v>
      </c>
      <c r="R57" s="97">
        <v>1.215687</v>
      </c>
      <c r="S57" s="97">
        <v>9.2926999999999996E-2</v>
      </c>
      <c r="T57" s="97">
        <v>1.2031510000000001</v>
      </c>
      <c r="U57" s="110">
        <v>0.13787479999999999</v>
      </c>
    </row>
    <row r="58" spans="2:21" x14ac:dyDescent="0.2">
      <c r="C58" s="46" t="s">
        <v>93</v>
      </c>
      <c r="D58" s="97">
        <v>1.651511</v>
      </c>
      <c r="E58" s="97">
        <v>0.16513900000000001</v>
      </c>
      <c r="F58" s="97">
        <v>0.78913999999999995</v>
      </c>
      <c r="G58" s="97">
        <v>0.18037520000000001</v>
      </c>
      <c r="H58" s="97">
        <v>0.96522969999999997</v>
      </c>
      <c r="I58" s="97">
        <v>0.16004579999999999</v>
      </c>
      <c r="J58" s="97">
        <v>0.89562189999999997</v>
      </c>
      <c r="K58" s="97">
        <v>0.16316900000000001</v>
      </c>
      <c r="L58" s="97">
        <v>0.94526370000000004</v>
      </c>
      <c r="M58" s="97">
        <v>3.7733700000000002E-2</v>
      </c>
      <c r="N58" s="97">
        <v>1.08629</v>
      </c>
      <c r="O58" s="97">
        <v>4.9142890000000002E-2</v>
      </c>
      <c r="P58" s="97">
        <v>0.99377800000000005</v>
      </c>
      <c r="Q58" s="97">
        <v>4.6135000000000002E-2</v>
      </c>
      <c r="R58" s="97">
        <v>1.460145</v>
      </c>
      <c r="S58" s="97">
        <v>0.121715</v>
      </c>
      <c r="T58" s="97">
        <v>1.3659479999999999</v>
      </c>
      <c r="U58" s="110">
        <v>0.14456279999999999</v>
      </c>
    </row>
    <row r="59" spans="2:21" x14ac:dyDescent="0.2">
      <c r="C59" s="46" t="s">
        <v>94</v>
      </c>
      <c r="D59" s="97">
        <v>2.3977469999999999</v>
      </c>
      <c r="E59" s="97">
        <v>0.112314</v>
      </c>
      <c r="F59" s="97">
        <v>0.843746</v>
      </c>
      <c r="G59" s="97">
        <v>0.1773817</v>
      </c>
      <c r="H59" s="97">
        <v>0.76509369999999999</v>
      </c>
      <c r="I59" s="97">
        <v>7.3838200000000007E-2</v>
      </c>
      <c r="J59" s="97">
        <v>0.92276899999999995</v>
      </c>
      <c r="K59" s="97">
        <v>0.18540590000000001</v>
      </c>
      <c r="L59" s="97">
        <v>0.81658710000000001</v>
      </c>
      <c r="M59" s="97">
        <v>2.047794E-2</v>
      </c>
      <c r="N59" s="97">
        <v>1.0599719999999999</v>
      </c>
      <c r="O59" s="97">
        <v>5.2956120000000002E-2</v>
      </c>
      <c r="P59" s="97">
        <v>0.97151259999999995</v>
      </c>
      <c r="Q59" s="97">
        <v>9.2652999999999999E-2</v>
      </c>
      <c r="R59" s="97">
        <v>1.821434</v>
      </c>
      <c r="S59" s="97">
        <v>8.6795999999999998E-2</v>
      </c>
      <c r="T59" s="97">
        <v>1.6222970000000001</v>
      </c>
      <c r="U59" s="110">
        <v>7.8686179999999994E-2</v>
      </c>
    </row>
    <row r="60" spans="2:21" x14ac:dyDescent="0.2">
      <c r="C60" s="46" t="s">
        <v>95</v>
      </c>
      <c r="D60" s="97">
        <v>2.7780049999999998</v>
      </c>
      <c r="E60" s="97">
        <v>5.2392000000000001E-2</v>
      </c>
      <c r="F60" s="97">
        <v>0.78890729999999998</v>
      </c>
      <c r="G60" s="97">
        <v>5.4685209999999996E-3</v>
      </c>
      <c r="H60" s="97">
        <v>0.67523010000000006</v>
      </c>
      <c r="I60" s="97">
        <v>3.8578840000000003E-2</v>
      </c>
      <c r="J60" s="97">
        <v>0.75397219999999998</v>
      </c>
      <c r="K60" s="97">
        <v>5.3887740000000003E-2</v>
      </c>
      <c r="L60" s="97">
        <v>0.85377000000000003</v>
      </c>
      <c r="M60" s="97">
        <v>0.1184243</v>
      </c>
      <c r="N60" s="97">
        <v>0.68659539999999997</v>
      </c>
      <c r="O60" s="97">
        <v>2.6334420000000001E-2</v>
      </c>
      <c r="P60" s="97">
        <v>0.56216940000000004</v>
      </c>
      <c r="Q60" s="97">
        <v>3.9098000000000001E-2</v>
      </c>
      <c r="R60" s="97">
        <v>2.1712310000000001</v>
      </c>
      <c r="S60" s="97">
        <v>5.9437999999999998E-2</v>
      </c>
      <c r="T60" s="97">
        <v>1.739903</v>
      </c>
      <c r="U60" s="110">
        <v>0.18566389999999999</v>
      </c>
    </row>
    <row r="61" spans="2:21" x14ac:dyDescent="0.2">
      <c r="C61" s="98" t="s">
        <v>138</v>
      </c>
      <c r="D61" s="99">
        <v>2.8287640000000001</v>
      </c>
      <c r="E61" s="99">
        <v>0.11737400000000001</v>
      </c>
      <c r="F61" s="99">
        <v>0.75518859999999999</v>
      </c>
      <c r="G61" s="99">
        <v>4.1101819999999997E-2</v>
      </c>
      <c r="H61" s="99">
        <v>0.67475180000000001</v>
      </c>
      <c r="I61" s="99">
        <v>0.2057108</v>
      </c>
      <c r="J61" s="99">
        <v>0.82173609999999997</v>
      </c>
      <c r="K61" s="99">
        <v>7.2648489999999996E-2</v>
      </c>
      <c r="L61" s="99">
        <v>0.83789420000000003</v>
      </c>
      <c r="M61" s="99">
        <v>0.15089379999999999</v>
      </c>
      <c r="N61" s="99">
        <v>0.63024829999999998</v>
      </c>
      <c r="O61" s="99">
        <v>3.5360349999999999E-2</v>
      </c>
      <c r="P61" s="99">
        <v>0.55672029999999995</v>
      </c>
      <c r="Q61" s="99">
        <v>7.6371999999999995E-2</v>
      </c>
      <c r="R61" s="99">
        <v>2.571628</v>
      </c>
      <c r="S61" s="99">
        <v>0.27065499999999998</v>
      </c>
      <c r="T61" s="99">
        <v>2.4074049999999998</v>
      </c>
      <c r="U61" s="111">
        <v>0.10435</v>
      </c>
    </row>
  </sheetData>
  <mergeCells count="26">
    <mergeCell ref="D1:E1"/>
    <mergeCell ref="I1:J1"/>
    <mergeCell ref="D10:H10"/>
    <mergeCell ref="G15:I15"/>
    <mergeCell ref="E16:G16"/>
    <mergeCell ref="H16:I16"/>
    <mergeCell ref="D17:I17"/>
    <mergeCell ref="D18:F18"/>
    <mergeCell ref="G18:I18"/>
    <mergeCell ref="D33:I33"/>
    <mergeCell ref="D34:F34"/>
    <mergeCell ref="G34:I34"/>
    <mergeCell ref="D41:I41"/>
    <mergeCell ref="D42:E42"/>
    <mergeCell ref="F42:G42"/>
    <mergeCell ref="H42:I42"/>
    <mergeCell ref="D53:U53"/>
    <mergeCell ref="N54:O54"/>
    <mergeCell ref="P54:Q54"/>
    <mergeCell ref="R54:S54"/>
    <mergeCell ref="T54:U54"/>
    <mergeCell ref="D54:E54"/>
    <mergeCell ref="F54:G54"/>
    <mergeCell ref="H54:I54"/>
    <mergeCell ref="J54:K54"/>
    <mergeCell ref="L54:M54"/>
  </mergeCells>
  <phoneticPr fontId="20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B2:AK67"/>
  <sheetViews>
    <sheetView workbookViewId="0">
      <selection activeCell="I18" sqref="I18"/>
    </sheetView>
  </sheetViews>
  <sheetFormatPr defaultColWidth="8.875" defaultRowHeight="13.5" x14ac:dyDescent="0.15"/>
  <cols>
    <col min="2" max="2" width="11.25" customWidth="1"/>
    <col min="3" max="3" width="15.375" customWidth="1"/>
    <col min="4" max="4" width="11.25" customWidth="1"/>
    <col min="5" max="5" width="11.5" customWidth="1"/>
    <col min="6" max="6" width="12.75" customWidth="1"/>
    <col min="7" max="16" width="12.875"/>
    <col min="36" max="36" width="11.5" customWidth="1"/>
    <col min="37" max="37" width="11.875" customWidth="1"/>
  </cols>
  <sheetData>
    <row r="2" spans="2:37" ht="14.25" x14ac:dyDescent="0.2">
      <c r="B2" s="65"/>
      <c r="C2" s="65"/>
      <c r="D2" s="144" t="s">
        <v>139</v>
      </c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2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</row>
    <row r="3" spans="2:37" ht="15.75" x14ac:dyDescent="0.2">
      <c r="B3" s="56" t="s">
        <v>140</v>
      </c>
      <c r="C3" s="66" t="s">
        <v>259</v>
      </c>
      <c r="D3" s="12" t="s">
        <v>12</v>
      </c>
      <c r="E3" s="12" t="s">
        <v>13</v>
      </c>
      <c r="F3" s="12" t="s">
        <v>14</v>
      </c>
      <c r="G3" s="12" t="s">
        <v>98</v>
      </c>
      <c r="H3" s="12" t="s">
        <v>99</v>
      </c>
      <c r="I3" s="12" t="s">
        <v>141</v>
      </c>
      <c r="J3" s="12" t="s">
        <v>142</v>
      </c>
      <c r="K3" s="12" t="s">
        <v>143</v>
      </c>
      <c r="L3" s="12" t="s">
        <v>144</v>
      </c>
      <c r="M3" s="12" t="s">
        <v>145</v>
      </c>
      <c r="N3" s="12" t="s">
        <v>146</v>
      </c>
      <c r="O3" s="12" t="s">
        <v>147</v>
      </c>
      <c r="P3" s="12" t="s">
        <v>148</v>
      </c>
      <c r="Q3" s="12" t="s">
        <v>149</v>
      </c>
      <c r="R3" s="12" t="s">
        <v>150</v>
      </c>
      <c r="S3" s="18" t="s">
        <v>151</v>
      </c>
      <c r="T3" s="2" t="s">
        <v>4</v>
      </c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2:37" x14ac:dyDescent="0.2">
      <c r="B4" s="65"/>
      <c r="C4" s="46" t="s">
        <v>91</v>
      </c>
      <c r="D4" s="13">
        <v>1</v>
      </c>
      <c r="E4" s="13">
        <v>0</v>
      </c>
      <c r="F4" s="13">
        <v>2</v>
      </c>
      <c r="G4" s="13">
        <v>1</v>
      </c>
      <c r="H4" s="13">
        <v>1</v>
      </c>
      <c r="I4" s="13">
        <v>2</v>
      </c>
      <c r="J4" s="13">
        <v>0</v>
      </c>
      <c r="K4" s="13">
        <v>0</v>
      </c>
      <c r="L4" s="13">
        <v>1</v>
      </c>
      <c r="M4" s="13">
        <v>1</v>
      </c>
      <c r="N4" s="13">
        <v>2</v>
      </c>
      <c r="O4" s="13">
        <v>3</v>
      </c>
      <c r="P4" s="13">
        <v>2</v>
      </c>
      <c r="Q4" s="13">
        <v>1</v>
      </c>
      <c r="R4" s="13">
        <v>1</v>
      </c>
      <c r="S4" s="16">
        <v>0</v>
      </c>
      <c r="T4" s="88">
        <f>AVERAGE(D4:S4)</f>
        <v>1.125</v>
      </c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</row>
    <row r="5" spans="2:37" x14ac:dyDescent="0.2">
      <c r="B5" s="65"/>
      <c r="C5" s="46" t="s">
        <v>92</v>
      </c>
      <c r="D5" s="13">
        <v>1</v>
      </c>
      <c r="E5" s="13">
        <v>1</v>
      </c>
      <c r="F5" s="13">
        <v>2</v>
      </c>
      <c r="G5" s="13">
        <v>2</v>
      </c>
      <c r="H5" s="13">
        <v>3</v>
      </c>
      <c r="I5" s="13">
        <v>4</v>
      </c>
      <c r="J5" s="13">
        <v>2</v>
      </c>
      <c r="K5" s="13">
        <v>2</v>
      </c>
      <c r="L5" s="13">
        <v>0</v>
      </c>
      <c r="M5" s="13">
        <v>2</v>
      </c>
      <c r="N5" s="13">
        <v>3</v>
      </c>
      <c r="O5" s="13">
        <v>3</v>
      </c>
      <c r="P5" s="13">
        <v>2</v>
      </c>
      <c r="Q5" s="13">
        <v>2</v>
      </c>
      <c r="R5" s="13">
        <v>4</v>
      </c>
      <c r="S5" s="16">
        <v>2</v>
      </c>
      <c r="T5" s="88">
        <f>AVERAGE(D5:S5)</f>
        <v>2.1875</v>
      </c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</row>
    <row r="6" spans="2:37" x14ac:dyDescent="0.2">
      <c r="B6" s="67"/>
      <c r="C6" s="46" t="s">
        <v>93</v>
      </c>
      <c r="D6" s="13">
        <v>8</v>
      </c>
      <c r="E6" s="13">
        <v>5</v>
      </c>
      <c r="F6" s="13">
        <v>7</v>
      </c>
      <c r="G6" s="13">
        <v>6</v>
      </c>
      <c r="H6" s="13">
        <v>5</v>
      </c>
      <c r="I6" s="13">
        <v>7</v>
      </c>
      <c r="J6" s="13">
        <v>6</v>
      </c>
      <c r="K6" s="13">
        <v>7</v>
      </c>
      <c r="L6" s="13">
        <v>4</v>
      </c>
      <c r="M6" s="13">
        <v>5</v>
      </c>
      <c r="N6" s="13">
        <v>5</v>
      </c>
      <c r="O6" s="13">
        <v>8</v>
      </c>
      <c r="P6" s="13">
        <v>7</v>
      </c>
      <c r="Q6" s="13">
        <v>9</v>
      </c>
      <c r="R6" s="13">
        <v>7</v>
      </c>
      <c r="S6" s="16">
        <v>10</v>
      </c>
      <c r="T6" s="88">
        <f>AVERAGE(D6:S6)</f>
        <v>6.625</v>
      </c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</row>
    <row r="7" spans="2:37" x14ac:dyDescent="0.2">
      <c r="B7" s="67"/>
      <c r="C7" s="47" t="s">
        <v>94</v>
      </c>
      <c r="D7" s="14">
        <v>19</v>
      </c>
      <c r="E7" s="14">
        <v>20</v>
      </c>
      <c r="F7" s="14">
        <v>17</v>
      </c>
      <c r="G7" s="14">
        <v>8</v>
      </c>
      <c r="H7" s="14">
        <v>16</v>
      </c>
      <c r="I7" s="14">
        <v>17</v>
      </c>
      <c r="J7" s="14">
        <v>20</v>
      </c>
      <c r="K7" s="14">
        <v>12</v>
      </c>
      <c r="L7" s="14">
        <v>18</v>
      </c>
      <c r="M7" s="14">
        <v>18</v>
      </c>
      <c r="N7" s="14">
        <v>16</v>
      </c>
      <c r="O7" s="14">
        <v>20</v>
      </c>
      <c r="P7" s="14">
        <v>21</v>
      </c>
      <c r="Q7" s="14">
        <v>15</v>
      </c>
      <c r="R7" s="14">
        <v>16</v>
      </c>
      <c r="S7" s="17">
        <v>14</v>
      </c>
      <c r="T7" s="88">
        <f>AVERAGE(D7:S7)</f>
        <v>16.6875</v>
      </c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</row>
    <row r="8" spans="2:37" x14ac:dyDescent="0.2">
      <c r="C8" s="68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89"/>
    </row>
    <row r="9" spans="2:37" x14ac:dyDescent="0.2">
      <c r="C9" s="68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89"/>
    </row>
    <row r="10" spans="2:37" ht="14.25" x14ac:dyDescent="0.2">
      <c r="B10" s="42"/>
      <c r="C10" s="42"/>
      <c r="D10" s="148" t="s">
        <v>152</v>
      </c>
      <c r="E10" s="148"/>
      <c r="F10" s="148"/>
      <c r="G10" s="148"/>
      <c r="H10" s="148"/>
      <c r="I10" s="148"/>
      <c r="J10" s="148"/>
      <c r="K10" s="148"/>
      <c r="L10" s="148"/>
      <c r="M10" s="148"/>
      <c r="N10" s="148"/>
      <c r="O10" s="148"/>
      <c r="P10" s="148"/>
      <c r="Q10" s="148"/>
      <c r="R10" s="148"/>
      <c r="S10" s="148"/>
      <c r="T10" s="148"/>
      <c r="U10" s="148"/>
      <c r="V10" s="148"/>
      <c r="W10" s="148"/>
      <c r="X10" s="148"/>
      <c r="Y10" s="148"/>
      <c r="Z10" s="148"/>
      <c r="AA10" s="148"/>
      <c r="AB10" s="148"/>
      <c r="AC10" s="148"/>
      <c r="AD10" s="148"/>
      <c r="AE10" s="148"/>
      <c r="AF10" s="148"/>
      <c r="AG10" s="148"/>
      <c r="AH10" s="148"/>
      <c r="AI10" s="148"/>
      <c r="AJ10" s="42"/>
      <c r="AK10" s="42"/>
    </row>
    <row r="11" spans="2:37" x14ac:dyDescent="0.2">
      <c r="B11" s="56" t="s">
        <v>140</v>
      </c>
      <c r="C11" s="57"/>
      <c r="D11" s="141" t="s">
        <v>153</v>
      </c>
      <c r="E11" s="141"/>
      <c r="F11" s="141"/>
      <c r="G11" s="141"/>
      <c r="H11" s="141"/>
      <c r="I11" s="141"/>
      <c r="J11" s="141"/>
      <c r="K11" s="141"/>
      <c r="L11" s="141"/>
      <c r="M11" s="141"/>
      <c r="N11" s="141"/>
      <c r="O11" s="141"/>
      <c r="P11" s="141"/>
      <c r="Q11" s="141"/>
      <c r="R11" s="141"/>
      <c r="S11" s="141"/>
      <c r="T11" s="141" t="s">
        <v>18</v>
      </c>
      <c r="U11" s="141"/>
      <c r="V11" s="141"/>
      <c r="W11" s="141"/>
      <c r="X11" s="141"/>
      <c r="Y11" s="141"/>
      <c r="Z11" s="141"/>
      <c r="AA11" s="141"/>
      <c r="AB11" s="141"/>
      <c r="AC11" s="141"/>
      <c r="AD11" s="141"/>
      <c r="AE11" s="141"/>
      <c r="AF11" s="141"/>
      <c r="AG11" s="141"/>
      <c r="AH11" s="141"/>
      <c r="AI11" s="142"/>
      <c r="AJ11" s="56" t="s">
        <v>153</v>
      </c>
      <c r="AK11" s="56" t="s">
        <v>18</v>
      </c>
    </row>
    <row r="12" spans="2:37" ht="15.75" x14ac:dyDescent="0.2">
      <c r="B12" s="58"/>
      <c r="C12" s="71" t="s">
        <v>259</v>
      </c>
      <c r="D12" s="2" t="s">
        <v>12</v>
      </c>
      <c r="E12" s="2" t="s">
        <v>13</v>
      </c>
      <c r="F12" s="2" t="s">
        <v>14</v>
      </c>
      <c r="G12" s="2" t="s">
        <v>98</v>
      </c>
      <c r="H12" s="2" t="s">
        <v>99</v>
      </c>
      <c r="I12" s="2" t="s">
        <v>141</v>
      </c>
      <c r="J12" s="2" t="s">
        <v>142</v>
      </c>
      <c r="K12" s="2" t="s">
        <v>143</v>
      </c>
      <c r="L12" s="2" t="s">
        <v>144</v>
      </c>
      <c r="M12" s="2" t="s">
        <v>145</v>
      </c>
      <c r="N12" s="2" t="s">
        <v>146</v>
      </c>
      <c r="O12" s="2" t="s">
        <v>147</v>
      </c>
      <c r="P12" s="2" t="s">
        <v>148</v>
      </c>
      <c r="Q12" s="2" t="s">
        <v>149</v>
      </c>
      <c r="R12" s="2" t="s">
        <v>150</v>
      </c>
      <c r="S12" s="2" t="s">
        <v>151</v>
      </c>
      <c r="T12" s="2" t="s">
        <v>12</v>
      </c>
      <c r="U12" s="2" t="s">
        <v>13</v>
      </c>
      <c r="V12" s="2" t="s">
        <v>14</v>
      </c>
      <c r="W12" s="2" t="s">
        <v>98</v>
      </c>
      <c r="X12" s="2" t="s">
        <v>99</v>
      </c>
      <c r="Y12" s="2" t="s">
        <v>141</v>
      </c>
      <c r="Z12" s="2" t="s">
        <v>142</v>
      </c>
      <c r="AA12" s="2" t="s">
        <v>143</v>
      </c>
      <c r="AB12" s="2" t="s">
        <v>144</v>
      </c>
      <c r="AC12" s="2" t="s">
        <v>145</v>
      </c>
      <c r="AD12" s="2" t="s">
        <v>146</v>
      </c>
      <c r="AE12" s="2" t="s">
        <v>147</v>
      </c>
      <c r="AF12" s="2" t="s">
        <v>148</v>
      </c>
      <c r="AG12" s="2" t="s">
        <v>149</v>
      </c>
      <c r="AH12" s="2" t="s">
        <v>150</v>
      </c>
      <c r="AI12" s="32" t="s">
        <v>151</v>
      </c>
      <c r="AJ12" s="2" t="s">
        <v>4</v>
      </c>
      <c r="AK12" s="2" t="s">
        <v>4</v>
      </c>
    </row>
    <row r="13" spans="2:37" x14ac:dyDescent="0.2">
      <c r="B13" s="58"/>
      <c r="C13" s="46" t="s">
        <v>91</v>
      </c>
      <c r="D13" s="13">
        <v>21</v>
      </c>
      <c r="E13" s="13">
        <v>20</v>
      </c>
      <c r="F13" s="13">
        <v>19</v>
      </c>
      <c r="G13" s="13">
        <v>21</v>
      </c>
      <c r="H13" s="13">
        <v>22</v>
      </c>
      <c r="I13" s="13">
        <v>23</v>
      </c>
      <c r="J13" s="13">
        <v>20</v>
      </c>
      <c r="K13" s="13">
        <v>19</v>
      </c>
      <c r="L13" s="13">
        <v>21</v>
      </c>
      <c r="M13" s="13">
        <v>22</v>
      </c>
      <c r="N13" s="13">
        <v>23</v>
      </c>
      <c r="O13" s="13">
        <v>32</v>
      </c>
      <c r="P13" s="13">
        <v>26</v>
      </c>
      <c r="Q13" s="13">
        <v>25</v>
      </c>
      <c r="R13" s="13">
        <v>24</v>
      </c>
      <c r="S13" s="13">
        <v>27</v>
      </c>
      <c r="T13" s="13">
        <v>40</v>
      </c>
      <c r="U13" s="13">
        <v>35</v>
      </c>
      <c r="V13" s="13">
        <v>43</v>
      </c>
      <c r="W13" s="13">
        <v>45</v>
      </c>
      <c r="X13" s="13">
        <v>43</v>
      </c>
      <c r="Y13" s="13">
        <v>38</v>
      </c>
      <c r="Z13" s="13">
        <v>51</v>
      </c>
      <c r="AA13" s="13">
        <v>43</v>
      </c>
      <c r="AB13" s="13">
        <v>43</v>
      </c>
      <c r="AC13" s="13">
        <v>45</v>
      </c>
      <c r="AD13" s="13">
        <v>43</v>
      </c>
      <c r="AE13" s="13">
        <v>37</v>
      </c>
      <c r="AF13" s="13">
        <v>35</v>
      </c>
      <c r="AG13" s="13">
        <v>34</v>
      </c>
      <c r="AH13" s="13">
        <v>33</v>
      </c>
      <c r="AI13" s="16">
        <v>50</v>
      </c>
      <c r="AJ13" s="55">
        <f>AVERAGE(D13:S13)</f>
        <v>22.8125</v>
      </c>
      <c r="AK13" s="55">
        <f>AVERAGE(T13:AI13)</f>
        <v>41.125</v>
      </c>
    </row>
    <row r="14" spans="2:37" x14ac:dyDescent="0.2">
      <c r="B14" s="58"/>
      <c r="C14" s="46" t="s">
        <v>92</v>
      </c>
      <c r="D14" s="13">
        <v>38</v>
      </c>
      <c r="E14" s="13">
        <v>50</v>
      </c>
      <c r="F14" s="13">
        <v>44</v>
      </c>
      <c r="G14" s="13">
        <v>43</v>
      </c>
      <c r="H14" s="13">
        <v>45</v>
      </c>
      <c r="I14" s="13">
        <v>43</v>
      </c>
      <c r="J14" s="13">
        <v>38</v>
      </c>
      <c r="K14" s="13">
        <v>51</v>
      </c>
      <c r="L14" s="13">
        <v>43</v>
      </c>
      <c r="M14" s="13">
        <v>43</v>
      </c>
      <c r="N14" s="13">
        <v>45</v>
      </c>
      <c r="O14" s="13">
        <v>43</v>
      </c>
      <c r="P14" s="13">
        <v>37</v>
      </c>
      <c r="Q14" s="13">
        <v>35</v>
      </c>
      <c r="R14" s="13">
        <v>34</v>
      </c>
      <c r="S14" s="13">
        <v>33</v>
      </c>
      <c r="T14" s="13">
        <v>74</v>
      </c>
      <c r="U14" s="13">
        <v>75</v>
      </c>
      <c r="V14" s="13">
        <v>79</v>
      </c>
      <c r="W14" s="13">
        <v>79</v>
      </c>
      <c r="X14" s="13">
        <v>87</v>
      </c>
      <c r="Y14" s="13">
        <v>86</v>
      </c>
      <c r="Z14" s="13">
        <v>85</v>
      </c>
      <c r="AA14" s="13">
        <v>84</v>
      </c>
      <c r="AB14" s="13">
        <v>70</v>
      </c>
      <c r="AC14" s="13">
        <v>81</v>
      </c>
      <c r="AD14" s="13">
        <v>81</v>
      </c>
      <c r="AE14" s="13">
        <v>86</v>
      </c>
      <c r="AF14" s="13">
        <v>86</v>
      </c>
      <c r="AG14" s="13">
        <v>89</v>
      </c>
      <c r="AH14" s="13">
        <v>93</v>
      </c>
      <c r="AI14" s="16">
        <v>95</v>
      </c>
      <c r="AJ14" s="55">
        <f>AVERAGE(D14:S14)</f>
        <v>41.5625</v>
      </c>
      <c r="AK14" s="55">
        <f>AVERAGE(T14:AI14)</f>
        <v>83.125</v>
      </c>
    </row>
    <row r="15" spans="2:37" x14ac:dyDescent="0.2">
      <c r="B15" s="58"/>
      <c r="C15" s="46" t="s">
        <v>93</v>
      </c>
      <c r="D15" s="13">
        <v>51</v>
      </c>
      <c r="E15" s="13">
        <v>53</v>
      </c>
      <c r="F15" s="13">
        <v>56</v>
      </c>
      <c r="G15" s="13">
        <v>57</v>
      </c>
      <c r="H15" s="13">
        <v>58</v>
      </c>
      <c r="I15" s="13">
        <v>60</v>
      </c>
      <c r="J15" s="13">
        <v>60</v>
      </c>
      <c r="K15" s="13">
        <v>58</v>
      </c>
      <c r="L15" s="13">
        <v>61</v>
      </c>
      <c r="M15" s="13">
        <v>58</v>
      </c>
      <c r="N15" s="13">
        <v>60</v>
      </c>
      <c r="O15" s="13">
        <v>60</v>
      </c>
      <c r="P15" s="13">
        <v>58</v>
      </c>
      <c r="Q15" s="13">
        <v>61</v>
      </c>
      <c r="R15" s="13">
        <v>70</v>
      </c>
      <c r="S15" s="13">
        <v>75</v>
      </c>
      <c r="T15" s="13">
        <v>80</v>
      </c>
      <c r="U15" s="13">
        <v>90</v>
      </c>
      <c r="V15" s="13">
        <v>90</v>
      </c>
      <c r="W15" s="13">
        <v>97</v>
      </c>
      <c r="X15" s="13">
        <v>89</v>
      </c>
      <c r="Y15" s="13">
        <v>93</v>
      </c>
      <c r="Z15" s="13">
        <v>95</v>
      </c>
      <c r="AA15" s="13">
        <v>95</v>
      </c>
      <c r="AB15" s="13">
        <v>98</v>
      </c>
      <c r="AC15" s="13">
        <v>105</v>
      </c>
      <c r="AD15" s="13">
        <v>106</v>
      </c>
      <c r="AE15" s="13">
        <v>107</v>
      </c>
      <c r="AF15" s="13">
        <v>117</v>
      </c>
      <c r="AG15" s="13">
        <v>103</v>
      </c>
      <c r="AH15" s="13">
        <v>81</v>
      </c>
      <c r="AI15" s="16">
        <v>86</v>
      </c>
      <c r="AJ15" s="55">
        <f>AVERAGE(D15:S15)</f>
        <v>59.75</v>
      </c>
      <c r="AK15" s="55">
        <f>AVERAGE(T15:AI15)</f>
        <v>95.75</v>
      </c>
    </row>
    <row r="16" spans="2:37" x14ac:dyDescent="0.2">
      <c r="B16" s="58"/>
      <c r="C16" s="47" t="s">
        <v>94</v>
      </c>
      <c r="D16" s="14">
        <v>80</v>
      </c>
      <c r="E16" s="14">
        <v>81</v>
      </c>
      <c r="F16" s="14">
        <v>81</v>
      </c>
      <c r="G16" s="14">
        <v>86</v>
      </c>
      <c r="H16" s="14">
        <v>86</v>
      </c>
      <c r="I16" s="14">
        <v>89</v>
      </c>
      <c r="J16" s="14">
        <v>93</v>
      </c>
      <c r="K16" s="14">
        <v>95</v>
      </c>
      <c r="L16" s="14">
        <v>95</v>
      </c>
      <c r="M16" s="14">
        <v>79</v>
      </c>
      <c r="N16" s="14">
        <v>79</v>
      </c>
      <c r="O16" s="14">
        <v>87</v>
      </c>
      <c r="P16" s="14">
        <v>86</v>
      </c>
      <c r="Q16" s="14">
        <v>85</v>
      </c>
      <c r="R16" s="14">
        <v>84</v>
      </c>
      <c r="S16" s="14">
        <v>88</v>
      </c>
      <c r="T16" s="14">
        <v>108</v>
      </c>
      <c r="U16" s="14">
        <v>120</v>
      </c>
      <c r="V16" s="14">
        <v>121</v>
      </c>
      <c r="W16" s="14">
        <v>122</v>
      </c>
      <c r="X16" s="14">
        <v>123</v>
      </c>
      <c r="Y16" s="14">
        <v>110</v>
      </c>
      <c r="Z16" s="14">
        <v>103</v>
      </c>
      <c r="AA16" s="14">
        <v>103</v>
      </c>
      <c r="AB16" s="14">
        <v>114</v>
      </c>
      <c r="AC16" s="14">
        <v>134</v>
      </c>
      <c r="AD16" s="14">
        <v>156</v>
      </c>
      <c r="AE16" s="14">
        <v>128</v>
      </c>
      <c r="AF16" s="14">
        <v>101</v>
      </c>
      <c r="AG16" s="14">
        <v>106</v>
      </c>
      <c r="AH16" s="14">
        <v>107</v>
      </c>
      <c r="AI16" s="17">
        <v>117</v>
      </c>
      <c r="AJ16" s="55">
        <f>AVERAGE(D16:S16)</f>
        <v>85.875</v>
      </c>
      <c r="AK16" s="55">
        <f>AVERAGE(T16:AI16)</f>
        <v>117.0625</v>
      </c>
    </row>
    <row r="21" spans="2:11" x14ac:dyDescent="0.2">
      <c r="B21" s="58"/>
      <c r="C21" s="58"/>
      <c r="D21" s="143" t="s">
        <v>154</v>
      </c>
      <c r="E21" s="143"/>
      <c r="F21" s="143"/>
      <c r="G21" s="143"/>
      <c r="H21" s="143"/>
      <c r="I21" s="143"/>
      <c r="J21" s="58"/>
      <c r="K21" s="58"/>
    </row>
    <row r="22" spans="2:11" x14ac:dyDescent="0.2">
      <c r="B22" s="56" t="s">
        <v>155</v>
      </c>
      <c r="C22" s="57"/>
      <c r="D22" s="141" t="s">
        <v>103</v>
      </c>
      <c r="E22" s="141"/>
      <c r="F22" s="141"/>
      <c r="G22" s="141" t="s">
        <v>10</v>
      </c>
      <c r="H22" s="141"/>
      <c r="I22" s="142"/>
      <c r="J22" s="56" t="s">
        <v>103</v>
      </c>
      <c r="K22" s="56" t="s">
        <v>259</v>
      </c>
    </row>
    <row r="23" spans="2:11" ht="15.75" x14ac:dyDescent="0.2">
      <c r="B23" s="58"/>
      <c r="C23" s="59"/>
      <c r="D23" s="2" t="s">
        <v>12</v>
      </c>
      <c r="E23" s="2" t="s">
        <v>13</v>
      </c>
      <c r="F23" s="2" t="s">
        <v>14</v>
      </c>
      <c r="G23" s="2" t="s">
        <v>12</v>
      </c>
      <c r="H23" s="2" t="s">
        <v>13</v>
      </c>
      <c r="I23" s="32" t="s">
        <v>14</v>
      </c>
      <c r="J23" s="2" t="s">
        <v>4</v>
      </c>
      <c r="K23" s="2" t="s">
        <v>4</v>
      </c>
    </row>
    <row r="24" spans="2:11" x14ac:dyDescent="0.2">
      <c r="B24" s="58"/>
      <c r="C24" s="46" t="s">
        <v>16</v>
      </c>
      <c r="D24" s="69">
        <v>0.82152812399999997</v>
      </c>
      <c r="E24" s="69">
        <v>1.144417287</v>
      </c>
      <c r="F24" s="69">
        <v>1.0340627630000001</v>
      </c>
      <c r="G24" s="69">
        <v>2.5749388959999999</v>
      </c>
      <c r="H24" s="69">
        <v>2.3705786660000001</v>
      </c>
      <c r="I24" s="86">
        <v>2.799735149</v>
      </c>
      <c r="J24" s="55">
        <f>AVERAGE(D24:F24)</f>
        <v>1.0000027246666701</v>
      </c>
      <c r="K24" s="55">
        <f>AVERAGE(G24:I24)</f>
        <v>2.5817509036666699</v>
      </c>
    </row>
    <row r="25" spans="2:11" x14ac:dyDescent="0.2">
      <c r="B25" s="69"/>
      <c r="C25" s="47" t="s">
        <v>18</v>
      </c>
      <c r="D25" s="70">
        <v>2.3092705969999998</v>
      </c>
      <c r="E25" s="70">
        <v>2.272485756</v>
      </c>
      <c r="F25" s="70">
        <v>2.2929217789999998</v>
      </c>
      <c r="G25" s="70">
        <v>4.3324368729999998</v>
      </c>
      <c r="H25" s="70">
        <v>4.1689486889999996</v>
      </c>
      <c r="I25" s="87">
        <v>4.2506927809999997</v>
      </c>
      <c r="J25" s="55">
        <f>AVERAGE(D25:F25)</f>
        <v>2.2915593773333298</v>
      </c>
      <c r="K25" s="55">
        <f>AVERAGE(G25:I25)</f>
        <v>4.2506927809999997</v>
      </c>
    </row>
    <row r="29" spans="2:11" x14ac:dyDescent="0.15">
      <c r="D29" s="145" t="s">
        <v>156</v>
      </c>
      <c r="E29" s="145"/>
      <c r="F29" s="145"/>
    </row>
    <row r="30" spans="2:11" ht="15.75" x14ac:dyDescent="0.2">
      <c r="B30" s="44" t="s">
        <v>157</v>
      </c>
      <c r="C30" s="66" t="s">
        <v>259</v>
      </c>
      <c r="D30" s="12" t="s">
        <v>12</v>
      </c>
      <c r="E30" s="12" t="s">
        <v>13</v>
      </c>
      <c r="F30" s="18" t="s">
        <v>14</v>
      </c>
      <c r="G30" s="2" t="s">
        <v>4</v>
      </c>
    </row>
    <row r="31" spans="2:11" x14ac:dyDescent="0.2">
      <c r="C31" s="71" t="s">
        <v>91</v>
      </c>
      <c r="D31" s="58">
        <v>6.5893116582243699E-2</v>
      </c>
      <c r="E31" s="58">
        <v>6.3277350520842102E-2</v>
      </c>
      <c r="F31" s="72">
        <v>6.4321000000000003E-2</v>
      </c>
      <c r="G31" s="69">
        <f>AVERAGE(D31:F31)</f>
        <v>6.4497155701028597E-2</v>
      </c>
    </row>
    <row r="32" spans="2:11" x14ac:dyDescent="0.2">
      <c r="C32" s="71" t="s">
        <v>92</v>
      </c>
      <c r="D32" s="58">
        <v>6.3990224022850498E-2</v>
      </c>
      <c r="E32" s="58">
        <v>7.0543921487317696E-2</v>
      </c>
      <c r="F32" s="72">
        <v>6.8543000000000007E-2</v>
      </c>
      <c r="G32" s="69">
        <f>AVERAGE(D32:F32)</f>
        <v>6.7692381836722701E-2</v>
      </c>
    </row>
    <row r="33" spans="2:7" x14ac:dyDescent="0.2">
      <c r="C33" s="71" t="s">
        <v>93</v>
      </c>
      <c r="D33" s="58">
        <v>7.1356890759875793E-2</v>
      </c>
      <c r="E33" s="58">
        <v>7.0422944116030103E-2</v>
      </c>
      <c r="F33" s="73">
        <v>7.0012000000000005E-2</v>
      </c>
      <c r="G33" s="69">
        <f>AVERAGE(D33:F33)</f>
        <v>7.0597278291968601E-2</v>
      </c>
    </row>
    <row r="34" spans="2:7" x14ac:dyDescent="0.2">
      <c r="C34" s="74" t="s">
        <v>94</v>
      </c>
      <c r="D34" s="75">
        <v>8.9933571461102493E-2</v>
      </c>
      <c r="E34" s="75">
        <v>9.1709325870816594E-2</v>
      </c>
      <c r="F34" s="76">
        <v>9.1242000000000004E-2</v>
      </c>
      <c r="G34" s="69">
        <f>AVERAGE(D34:F34)</f>
        <v>9.0961632443972998E-2</v>
      </c>
    </row>
    <row r="38" spans="2:7" x14ac:dyDescent="0.15">
      <c r="B38" s="69"/>
      <c r="C38" s="69"/>
      <c r="D38" s="145" t="s">
        <v>158</v>
      </c>
      <c r="E38" s="145"/>
      <c r="F38" s="69"/>
    </row>
    <row r="39" spans="2:7" x14ac:dyDescent="0.2">
      <c r="B39" s="56" t="s">
        <v>159</v>
      </c>
      <c r="C39" s="66" t="s">
        <v>263</v>
      </c>
      <c r="D39" s="4" t="s">
        <v>4</v>
      </c>
      <c r="E39" s="5" t="s">
        <v>5</v>
      </c>
      <c r="F39" s="69"/>
    </row>
    <row r="40" spans="2:7" x14ac:dyDescent="0.2">
      <c r="B40" s="69"/>
      <c r="C40" s="46" t="s">
        <v>91</v>
      </c>
      <c r="D40" s="77">
        <v>0.173503463</v>
      </c>
      <c r="E40" s="78">
        <v>8.5019399999999997E-4</v>
      </c>
      <c r="F40" s="69"/>
    </row>
    <row r="41" spans="2:7" x14ac:dyDescent="0.2">
      <c r="B41" s="69"/>
      <c r="C41" s="46" t="s">
        <v>92</v>
      </c>
      <c r="D41" s="77">
        <v>0.32058077800000001</v>
      </c>
      <c r="E41" s="78">
        <v>8.4763199999999996E-4</v>
      </c>
      <c r="F41" s="69"/>
    </row>
    <row r="42" spans="2:7" x14ac:dyDescent="0.2">
      <c r="B42" s="69"/>
      <c r="C42" s="46" t="s">
        <v>93</v>
      </c>
      <c r="D42" s="77">
        <v>0.34373871099999997</v>
      </c>
      <c r="E42" s="78">
        <v>8.0706500000000004E-4</v>
      </c>
      <c r="F42" s="69"/>
    </row>
    <row r="43" spans="2:7" x14ac:dyDescent="0.2">
      <c r="B43" s="69"/>
      <c r="C43" s="47" t="s">
        <v>94</v>
      </c>
      <c r="D43" s="79">
        <v>0.37462947699999999</v>
      </c>
      <c r="E43" s="80">
        <v>7.8846600000000004E-4</v>
      </c>
      <c r="F43" s="69"/>
    </row>
    <row r="44" spans="2:7" x14ac:dyDescent="0.15">
      <c r="B44" s="69"/>
      <c r="C44" s="69"/>
      <c r="D44" s="69"/>
      <c r="E44" s="69"/>
      <c r="F44" s="69"/>
    </row>
    <row r="45" spans="2:7" x14ac:dyDescent="0.15">
      <c r="B45" s="69"/>
      <c r="C45" s="69"/>
      <c r="D45" s="69"/>
      <c r="E45" s="69"/>
      <c r="F45" s="69"/>
    </row>
    <row r="46" spans="2:7" x14ac:dyDescent="0.15">
      <c r="D46" s="159" t="s">
        <v>156</v>
      </c>
      <c r="E46" s="159"/>
      <c r="F46" s="159"/>
      <c r="G46" s="159"/>
    </row>
    <row r="47" spans="2:7" x14ac:dyDescent="0.2">
      <c r="B47" s="56" t="s">
        <v>160</v>
      </c>
      <c r="C47" s="81"/>
      <c r="D47" s="145" t="s">
        <v>16</v>
      </c>
      <c r="E47" s="145"/>
      <c r="F47" s="145" t="s">
        <v>18</v>
      </c>
      <c r="G47" s="157"/>
    </row>
    <row r="48" spans="2:7" x14ac:dyDescent="0.2">
      <c r="C48" s="71" t="s">
        <v>259</v>
      </c>
      <c r="D48" s="1" t="s">
        <v>4</v>
      </c>
      <c r="E48" s="1" t="s">
        <v>5</v>
      </c>
      <c r="F48" s="1" t="s">
        <v>4</v>
      </c>
      <c r="G48" s="82" t="s">
        <v>5</v>
      </c>
    </row>
    <row r="49" spans="2:7" x14ac:dyDescent="0.2">
      <c r="C49" s="46" t="s">
        <v>91</v>
      </c>
      <c r="D49" s="77">
        <v>4.5385770999999998E-2</v>
      </c>
      <c r="E49" s="77">
        <v>5.1028800000000002E-4</v>
      </c>
      <c r="F49" s="77">
        <v>9.839096E-2</v>
      </c>
      <c r="G49" s="78">
        <v>9.6239999999999997E-6</v>
      </c>
    </row>
    <row r="50" spans="2:7" x14ac:dyDescent="0.2">
      <c r="C50" s="46" t="s">
        <v>92</v>
      </c>
      <c r="D50" s="77">
        <v>6.5935667000000003E-2</v>
      </c>
      <c r="E50" s="77">
        <v>3.5561799999999998E-4</v>
      </c>
      <c r="F50" s="77">
        <v>9.4169649999999994E-2</v>
      </c>
      <c r="G50" s="78">
        <v>1.18514E-4</v>
      </c>
    </row>
    <row r="51" spans="2:7" x14ac:dyDescent="0.2">
      <c r="C51" s="46" t="s">
        <v>93</v>
      </c>
      <c r="D51" s="77">
        <v>7.9171924000000005E-2</v>
      </c>
      <c r="E51" s="77">
        <v>2.13418E-4</v>
      </c>
      <c r="F51" s="77">
        <v>0.10625575</v>
      </c>
      <c r="G51" s="78">
        <v>3.8084600000000001E-4</v>
      </c>
    </row>
    <row r="52" spans="2:7" x14ac:dyDescent="0.2">
      <c r="C52" s="47" t="s">
        <v>94</v>
      </c>
      <c r="D52" s="79">
        <v>9.2763793999999997E-2</v>
      </c>
      <c r="E52" s="79">
        <v>6.8923900000000002E-4</v>
      </c>
      <c r="F52" s="79">
        <v>0.18168108999999999</v>
      </c>
      <c r="G52" s="80">
        <v>9.1438499999999998E-4</v>
      </c>
    </row>
    <row r="55" spans="2:7" ht="15.75" x14ac:dyDescent="0.15">
      <c r="D55" s="151" t="s">
        <v>161</v>
      </c>
      <c r="E55" s="151"/>
      <c r="F55" s="151"/>
      <c r="G55" s="158"/>
    </row>
    <row r="56" spans="2:7" ht="14.25" x14ac:dyDescent="0.2">
      <c r="B56" s="44" t="s">
        <v>162</v>
      </c>
      <c r="C56" s="15"/>
      <c r="D56" s="151" t="s">
        <v>16</v>
      </c>
      <c r="E56" s="151"/>
      <c r="F56" s="151" t="s">
        <v>18</v>
      </c>
      <c r="G56" s="158"/>
    </row>
    <row r="57" spans="2:7" x14ac:dyDescent="0.2">
      <c r="C57" s="71" t="s">
        <v>259</v>
      </c>
      <c r="D57" s="1" t="s">
        <v>4</v>
      </c>
      <c r="E57" s="1" t="s">
        <v>5</v>
      </c>
      <c r="F57" s="1" t="s">
        <v>4</v>
      </c>
      <c r="G57" s="82" t="s">
        <v>5</v>
      </c>
    </row>
    <row r="58" spans="2:7" x14ac:dyDescent="0.2">
      <c r="C58" s="46" t="s">
        <v>91</v>
      </c>
      <c r="D58" s="19">
        <v>9.2291684999999998E-2</v>
      </c>
      <c r="E58" s="19">
        <v>1.0629529999999999E-3</v>
      </c>
      <c r="F58" s="19">
        <v>8.9935230000000005E-2</v>
      </c>
      <c r="G58" s="83">
        <v>2.7510600000000001E-4</v>
      </c>
    </row>
    <row r="59" spans="2:7" x14ac:dyDescent="0.2">
      <c r="C59" s="46" t="s">
        <v>92</v>
      </c>
      <c r="D59" s="19">
        <v>0.34585241900000002</v>
      </c>
      <c r="E59" s="19">
        <v>1.023679E-3</v>
      </c>
      <c r="F59" s="19">
        <v>9.5718828000000006E-2</v>
      </c>
      <c r="G59" s="83">
        <v>1.2918960000000001E-3</v>
      </c>
    </row>
    <row r="60" spans="2:7" x14ac:dyDescent="0.2">
      <c r="C60" s="46" t="s">
        <v>93</v>
      </c>
      <c r="D60" s="19">
        <v>0.35641585799999997</v>
      </c>
      <c r="E60" s="19">
        <v>1.2237719999999999E-3</v>
      </c>
      <c r="F60" s="19">
        <v>8.9419905999999993E-2</v>
      </c>
      <c r="G60" s="83">
        <v>4.2862800000000002E-4</v>
      </c>
    </row>
    <row r="61" spans="2:7" x14ac:dyDescent="0.2">
      <c r="C61" s="47" t="s">
        <v>94</v>
      </c>
      <c r="D61" s="84">
        <v>0.36568993300000002</v>
      </c>
      <c r="E61" s="84">
        <v>1.076416E-3</v>
      </c>
      <c r="F61" s="84">
        <v>9.5660123999999999E-2</v>
      </c>
      <c r="G61" s="85">
        <v>1.375418E-3</v>
      </c>
    </row>
    <row r="64" spans="2:7" ht="14.25" x14ac:dyDescent="0.15">
      <c r="D64" s="145" t="s">
        <v>163</v>
      </c>
      <c r="E64" s="145"/>
      <c r="F64" s="145"/>
    </row>
    <row r="65" spans="2:7" ht="15.75" x14ac:dyDescent="0.2">
      <c r="B65" s="44" t="s">
        <v>164</v>
      </c>
      <c r="C65" s="66"/>
      <c r="D65" s="12" t="s">
        <v>12</v>
      </c>
      <c r="E65" s="12" t="s">
        <v>13</v>
      </c>
      <c r="F65" s="18" t="s">
        <v>14</v>
      </c>
      <c r="G65" s="2" t="s">
        <v>4</v>
      </c>
    </row>
    <row r="66" spans="2:7" x14ac:dyDescent="0.2">
      <c r="C66" s="71" t="s">
        <v>16</v>
      </c>
      <c r="D66" s="19">
        <v>2.7793218450000001</v>
      </c>
      <c r="E66" s="19">
        <v>2.376425856</v>
      </c>
      <c r="F66" s="83">
        <v>2.57787385</v>
      </c>
      <c r="G66" s="13">
        <f>AVERAGE(D66:F66)</f>
        <v>2.5778738503333298</v>
      </c>
    </row>
    <row r="67" spans="2:7" x14ac:dyDescent="0.2">
      <c r="C67" s="74" t="s">
        <v>18</v>
      </c>
      <c r="D67" s="84">
        <v>1.453488372</v>
      </c>
      <c r="E67" s="84">
        <v>1.2038523270000001</v>
      </c>
      <c r="F67" s="85">
        <v>1.3286703499999999</v>
      </c>
      <c r="G67" s="13">
        <f>AVERAGE(D67:F67)</f>
        <v>1.3286703496666701</v>
      </c>
    </row>
  </sheetData>
  <mergeCells count="16">
    <mergeCell ref="D2:S2"/>
    <mergeCell ref="D10:AI10"/>
    <mergeCell ref="D11:S11"/>
    <mergeCell ref="T11:AI11"/>
    <mergeCell ref="D21:I21"/>
    <mergeCell ref="D22:F22"/>
    <mergeCell ref="G22:I22"/>
    <mergeCell ref="D29:F29"/>
    <mergeCell ref="D38:E38"/>
    <mergeCell ref="D46:G46"/>
    <mergeCell ref="D64:F64"/>
    <mergeCell ref="D47:E47"/>
    <mergeCell ref="F47:G47"/>
    <mergeCell ref="D55:G55"/>
    <mergeCell ref="D56:E56"/>
    <mergeCell ref="F56:G56"/>
  </mergeCells>
  <phoneticPr fontId="2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B2:Y13"/>
  <sheetViews>
    <sheetView workbookViewId="0">
      <selection activeCell="G14" sqref="G14"/>
    </sheetView>
  </sheetViews>
  <sheetFormatPr defaultColWidth="8.875" defaultRowHeight="13.5" x14ac:dyDescent="0.15"/>
  <cols>
    <col min="3" max="3" width="10.25" customWidth="1"/>
    <col min="24" max="24" width="10" customWidth="1"/>
  </cols>
  <sheetData>
    <row r="2" spans="2:25" ht="14.25" x14ac:dyDescent="0.2">
      <c r="B2" s="42"/>
      <c r="C2" s="42"/>
      <c r="D2" s="148" t="s">
        <v>165</v>
      </c>
      <c r="E2" s="148"/>
      <c r="F2" s="148"/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48"/>
      <c r="U2" s="148"/>
      <c r="V2" s="148"/>
      <c r="W2" s="148"/>
      <c r="X2" s="42"/>
      <c r="Y2" s="42"/>
    </row>
    <row r="3" spans="2:25" x14ac:dyDescent="0.2">
      <c r="B3" s="56" t="s">
        <v>166</v>
      </c>
      <c r="C3" s="57"/>
      <c r="D3" s="141" t="s">
        <v>30</v>
      </c>
      <c r="E3" s="141"/>
      <c r="F3" s="141"/>
      <c r="G3" s="141"/>
      <c r="H3" s="141"/>
      <c r="I3" s="141"/>
      <c r="J3" s="141"/>
      <c r="K3" s="141"/>
      <c r="L3" s="141"/>
      <c r="M3" s="141"/>
      <c r="N3" s="141" t="s">
        <v>32</v>
      </c>
      <c r="O3" s="141"/>
      <c r="P3" s="141"/>
      <c r="Q3" s="141"/>
      <c r="R3" s="141"/>
      <c r="S3" s="141"/>
      <c r="T3" s="141"/>
      <c r="U3" s="141"/>
      <c r="V3" s="141"/>
      <c r="W3" s="142"/>
      <c r="X3" s="56" t="s">
        <v>30</v>
      </c>
      <c r="Y3" s="56" t="s">
        <v>32</v>
      </c>
    </row>
    <row r="4" spans="2:25" ht="15.75" x14ac:dyDescent="0.2">
      <c r="B4" s="58"/>
      <c r="C4" s="59"/>
      <c r="D4" s="2" t="s">
        <v>12</v>
      </c>
      <c r="E4" s="2" t="s">
        <v>13</v>
      </c>
      <c r="F4" s="2" t="s">
        <v>14</v>
      </c>
      <c r="G4" s="2" t="s">
        <v>98</v>
      </c>
      <c r="H4" s="2" t="s">
        <v>99</v>
      </c>
      <c r="I4" s="2" t="s">
        <v>141</v>
      </c>
      <c r="J4" s="2" t="s">
        <v>142</v>
      </c>
      <c r="K4" s="2" t="s">
        <v>143</v>
      </c>
      <c r="L4" s="2" t="s">
        <v>144</v>
      </c>
      <c r="M4" s="2" t="s">
        <v>145</v>
      </c>
      <c r="N4" s="2" t="s">
        <v>12</v>
      </c>
      <c r="O4" s="2" t="s">
        <v>13</v>
      </c>
      <c r="P4" s="2" t="s">
        <v>14</v>
      </c>
      <c r="Q4" s="2" t="s">
        <v>98</v>
      </c>
      <c r="R4" s="2" t="s">
        <v>99</v>
      </c>
      <c r="S4" s="2" t="s">
        <v>141</v>
      </c>
      <c r="T4" s="2" t="s">
        <v>142</v>
      </c>
      <c r="U4" s="2" t="s">
        <v>143</v>
      </c>
      <c r="V4" s="2" t="s">
        <v>144</v>
      </c>
      <c r="W4" s="32" t="s">
        <v>145</v>
      </c>
      <c r="X4" s="2" t="s">
        <v>4</v>
      </c>
      <c r="Y4" s="2" t="s">
        <v>4</v>
      </c>
    </row>
    <row r="5" spans="2:25" x14ac:dyDescent="0.2">
      <c r="B5" s="58"/>
      <c r="C5" s="46" t="s">
        <v>103</v>
      </c>
      <c r="D5" s="60">
        <v>1</v>
      </c>
      <c r="E5" s="60">
        <v>1</v>
      </c>
      <c r="F5" s="60">
        <v>1</v>
      </c>
      <c r="G5" s="60">
        <v>0.9</v>
      </c>
      <c r="H5" s="60">
        <v>1</v>
      </c>
      <c r="I5" s="60">
        <v>0.9</v>
      </c>
      <c r="J5" s="60">
        <v>1</v>
      </c>
      <c r="K5" s="60">
        <v>0.9</v>
      </c>
      <c r="L5" s="60">
        <v>1.1000000000000001</v>
      </c>
      <c r="M5" s="60">
        <v>1</v>
      </c>
      <c r="N5" s="60">
        <v>1</v>
      </c>
      <c r="O5" s="60">
        <v>1</v>
      </c>
      <c r="P5" s="60">
        <v>1</v>
      </c>
      <c r="Q5" s="60">
        <v>0.9</v>
      </c>
      <c r="R5" s="60">
        <v>1</v>
      </c>
      <c r="S5" s="60">
        <v>1</v>
      </c>
      <c r="T5" s="60">
        <v>1</v>
      </c>
      <c r="U5" s="60">
        <v>0.9</v>
      </c>
      <c r="V5" s="60">
        <v>1.1000000000000001</v>
      </c>
      <c r="W5" s="63">
        <v>1</v>
      </c>
      <c r="X5" s="13">
        <f>AVERAGE(D5:M5)</f>
        <v>0.98</v>
      </c>
      <c r="Y5" s="13">
        <f>AVERAGE(N5:W5)</f>
        <v>0.99</v>
      </c>
    </row>
    <row r="6" spans="2:25" x14ac:dyDescent="0.2">
      <c r="B6" s="58"/>
      <c r="C6" s="47" t="s">
        <v>259</v>
      </c>
      <c r="D6" s="61">
        <v>2</v>
      </c>
      <c r="E6" s="61">
        <v>1.5</v>
      </c>
      <c r="F6" s="61">
        <v>1.5</v>
      </c>
      <c r="G6" s="61">
        <v>1.7</v>
      </c>
      <c r="H6" s="61">
        <v>1.6</v>
      </c>
      <c r="I6" s="61">
        <v>1.8</v>
      </c>
      <c r="J6" s="61">
        <v>1.6</v>
      </c>
      <c r="K6" s="61">
        <v>1.9</v>
      </c>
      <c r="L6" s="61">
        <v>2</v>
      </c>
      <c r="M6" s="61">
        <v>2</v>
      </c>
      <c r="N6" s="61">
        <v>1</v>
      </c>
      <c r="O6" s="61">
        <v>1</v>
      </c>
      <c r="P6" s="61">
        <v>1</v>
      </c>
      <c r="Q6" s="61">
        <v>0.9</v>
      </c>
      <c r="R6" s="61">
        <v>1</v>
      </c>
      <c r="S6" s="61">
        <v>1</v>
      </c>
      <c r="T6" s="61">
        <v>1</v>
      </c>
      <c r="U6" s="61">
        <v>1.1000000000000001</v>
      </c>
      <c r="V6" s="61">
        <v>1.2</v>
      </c>
      <c r="W6" s="64">
        <v>0.9</v>
      </c>
      <c r="X6" s="13">
        <f>AVERAGE(D6:M6)</f>
        <v>1.76</v>
      </c>
      <c r="Y6" s="13">
        <f>AVERAGE(N6:W6)</f>
        <v>1.01</v>
      </c>
    </row>
    <row r="13" spans="2:25" ht="15" x14ac:dyDescent="0.15">
      <c r="N13" s="62"/>
    </row>
  </sheetData>
  <mergeCells count="3">
    <mergeCell ref="D2:W2"/>
    <mergeCell ref="D3:M3"/>
    <mergeCell ref="N3:W3"/>
  </mergeCells>
  <phoneticPr fontId="2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B2:Y28"/>
  <sheetViews>
    <sheetView workbookViewId="0">
      <selection activeCell="N24" sqref="N24"/>
    </sheetView>
  </sheetViews>
  <sheetFormatPr defaultColWidth="8.875" defaultRowHeight="13.5" x14ac:dyDescent="0.15"/>
  <cols>
    <col min="2" max="2" width="11" customWidth="1"/>
    <col min="3" max="3" width="11.125" customWidth="1"/>
    <col min="4" max="4" width="6.5" customWidth="1"/>
    <col min="5" max="5" width="7" customWidth="1"/>
    <col min="6" max="6" width="6.75" customWidth="1"/>
    <col min="7" max="7" width="7.625" customWidth="1"/>
    <col min="8" max="8" width="5.875" customWidth="1"/>
    <col min="9" max="9" width="5.625" customWidth="1"/>
    <col min="10" max="10" width="5.75" customWidth="1"/>
    <col min="11" max="11" width="6.25" customWidth="1"/>
    <col min="12" max="12" width="6.125" customWidth="1"/>
    <col min="13" max="13" width="5.375" customWidth="1"/>
    <col min="14" max="14" width="6.25" customWidth="1"/>
    <col min="24" max="24" width="10.375" customWidth="1"/>
  </cols>
  <sheetData>
    <row r="2" spans="2:25" ht="15" x14ac:dyDescent="0.25">
      <c r="B2" s="49"/>
      <c r="C2" s="49"/>
      <c r="D2" s="148" t="s">
        <v>152</v>
      </c>
      <c r="E2" s="148"/>
      <c r="F2" s="148"/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48"/>
      <c r="U2" s="148"/>
      <c r="V2" s="148"/>
      <c r="W2" s="148"/>
      <c r="X2" s="49"/>
      <c r="Y2" s="49"/>
    </row>
    <row r="3" spans="2:25" ht="15" x14ac:dyDescent="0.25">
      <c r="B3" s="44" t="s">
        <v>167</v>
      </c>
      <c r="C3" s="101"/>
      <c r="D3" s="141" t="s">
        <v>30</v>
      </c>
      <c r="E3" s="141"/>
      <c r="F3" s="141"/>
      <c r="G3" s="141"/>
      <c r="H3" s="141"/>
      <c r="I3" s="141"/>
      <c r="J3" s="141"/>
      <c r="K3" s="141"/>
      <c r="L3" s="141"/>
      <c r="M3" s="141"/>
      <c r="N3" s="141" t="s">
        <v>32</v>
      </c>
      <c r="O3" s="141"/>
      <c r="P3" s="141"/>
      <c r="Q3" s="141"/>
      <c r="R3" s="141"/>
      <c r="S3" s="141"/>
      <c r="T3" s="141"/>
      <c r="U3" s="141"/>
      <c r="V3" s="141"/>
      <c r="W3" s="142"/>
      <c r="X3" s="44" t="s">
        <v>30</v>
      </c>
      <c r="Y3" s="44" t="s">
        <v>32</v>
      </c>
    </row>
    <row r="4" spans="2:25" ht="16.5" x14ac:dyDescent="0.25">
      <c r="B4" s="49"/>
      <c r="C4" s="163"/>
      <c r="D4" s="2" t="s">
        <v>264</v>
      </c>
      <c r="E4" s="2" t="s">
        <v>265</v>
      </c>
      <c r="F4" s="2" t="s">
        <v>266</v>
      </c>
      <c r="G4" s="2" t="s">
        <v>267</v>
      </c>
      <c r="H4" s="2" t="s">
        <v>268</v>
      </c>
      <c r="I4" s="2" t="s">
        <v>269</v>
      </c>
      <c r="J4" s="2" t="s">
        <v>270</v>
      </c>
      <c r="K4" s="2" t="s">
        <v>271</v>
      </c>
      <c r="L4" s="2" t="s">
        <v>272</v>
      </c>
      <c r="M4" s="2" t="s">
        <v>273</v>
      </c>
      <c r="N4" s="2" t="s">
        <v>264</v>
      </c>
      <c r="O4" s="2" t="s">
        <v>265</v>
      </c>
      <c r="P4" s="2" t="s">
        <v>266</v>
      </c>
      <c r="Q4" s="2" t="s">
        <v>267</v>
      </c>
      <c r="R4" s="2" t="s">
        <v>268</v>
      </c>
      <c r="S4" s="2" t="s">
        <v>269</v>
      </c>
      <c r="T4" s="2" t="s">
        <v>270</v>
      </c>
      <c r="U4" s="2" t="s">
        <v>271</v>
      </c>
      <c r="V4" s="2" t="s">
        <v>272</v>
      </c>
      <c r="W4" s="32" t="s">
        <v>273</v>
      </c>
      <c r="X4" s="2" t="s">
        <v>4</v>
      </c>
      <c r="Y4" s="2" t="s">
        <v>4</v>
      </c>
    </row>
    <row r="5" spans="2:25" ht="15" x14ac:dyDescent="0.25">
      <c r="B5" s="49"/>
      <c r="C5" s="46" t="s">
        <v>103</v>
      </c>
      <c r="D5" s="13">
        <v>3</v>
      </c>
      <c r="E5" s="13">
        <v>1</v>
      </c>
      <c r="F5" s="13">
        <v>5</v>
      </c>
      <c r="G5" s="13">
        <v>4</v>
      </c>
      <c r="H5" s="13">
        <v>4</v>
      </c>
      <c r="I5" s="13">
        <v>2</v>
      </c>
      <c r="J5" s="13">
        <v>1</v>
      </c>
      <c r="K5" s="13">
        <v>3</v>
      </c>
      <c r="L5" s="13">
        <v>5</v>
      </c>
      <c r="M5" s="13">
        <v>4</v>
      </c>
      <c r="N5" s="13">
        <v>2</v>
      </c>
      <c r="O5" s="13">
        <v>1</v>
      </c>
      <c r="P5" s="13">
        <v>2</v>
      </c>
      <c r="Q5" s="13">
        <v>1</v>
      </c>
      <c r="R5" s="13">
        <v>2</v>
      </c>
      <c r="S5" s="13">
        <v>2</v>
      </c>
      <c r="T5" s="13">
        <v>1</v>
      </c>
      <c r="U5" s="13">
        <v>1</v>
      </c>
      <c r="V5" s="13">
        <v>2</v>
      </c>
      <c r="W5" s="16">
        <v>3</v>
      </c>
      <c r="X5" s="55">
        <f>AVERAGE(D5:M5)</f>
        <v>3.2</v>
      </c>
      <c r="Y5" s="55">
        <f>AVERAGE(N5:W5)</f>
        <v>1.7</v>
      </c>
    </row>
    <row r="6" spans="2:25" ht="15" x14ac:dyDescent="0.25">
      <c r="B6" s="49"/>
      <c r="C6" s="47" t="s">
        <v>259</v>
      </c>
      <c r="D6" s="14">
        <v>52</v>
      </c>
      <c r="E6" s="14">
        <v>50</v>
      </c>
      <c r="F6" s="14">
        <v>27</v>
      </c>
      <c r="G6" s="14">
        <v>55</v>
      </c>
      <c r="H6" s="14">
        <v>46</v>
      </c>
      <c r="I6" s="14">
        <v>50</v>
      </c>
      <c r="J6" s="14">
        <v>47</v>
      </c>
      <c r="K6" s="14">
        <v>48</v>
      </c>
      <c r="L6" s="14">
        <v>44</v>
      </c>
      <c r="M6" s="14">
        <v>40</v>
      </c>
      <c r="N6" s="14">
        <v>20</v>
      </c>
      <c r="O6" s="14">
        <v>15</v>
      </c>
      <c r="P6" s="14">
        <v>20</v>
      </c>
      <c r="Q6" s="14">
        <v>20</v>
      </c>
      <c r="R6" s="14">
        <v>10</v>
      </c>
      <c r="S6" s="14">
        <v>15</v>
      </c>
      <c r="T6" s="14">
        <v>12</v>
      </c>
      <c r="U6" s="14">
        <v>14</v>
      </c>
      <c r="V6" s="14">
        <v>16</v>
      </c>
      <c r="W6" s="17">
        <v>20</v>
      </c>
      <c r="X6" s="55">
        <f>AVERAGE(D6:M6)</f>
        <v>45.9</v>
      </c>
      <c r="Y6" s="55">
        <f>AVERAGE(N6:W6)</f>
        <v>16.2</v>
      </c>
    </row>
    <row r="10" spans="2:25" ht="17.25" x14ac:dyDescent="0.3">
      <c r="B10" s="44"/>
      <c r="C10" s="48"/>
      <c r="D10" s="160" t="s">
        <v>168</v>
      </c>
      <c r="E10" s="160"/>
      <c r="F10" s="160"/>
      <c r="G10" s="42"/>
    </row>
    <row r="11" spans="2:25" ht="15.75" x14ac:dyDescent="0.2">
      <c r="B11" s="44" t="s">
        <v>169</v>
      </c>
      <c r="C11" s="20" t="s">
        <v>259</v>
      </c>
      <c r="D11" s="12" t="s">
        <v>12</v>
      </c>
      <c r="E11" s="12" t="s">
        <v>13</v>
      </c>
      <c r="F11" s="18" t="s">
        <v>14</v>
      </c>
      <c r="G11" s="2" t="s">
        <v>4</v>
      </c>
    </row>
    <row r="12" spans="2:25" ht="15" x14ac:dyDescent="0.25">
      <c r="B12" s="49"/>
      <c r="C12" s="22" t="s">
        <v>16</v>
      </c>
      <c r="D12" s="23">
        <v>6.5</v>
      </c>
      <c r="E12" s="23">
        <v>6</v>
      </c>
      <c r="F12" s="33">
        <v>6.25</v>
      </c>
      <c r="G12" s="50">
        <f>AVERAGE(D12:F12)</f>
        <v>6.25</v>
      </c>
      <c r="K12" s="23"/>
      <c r="L12" s="23"/>
      <c r="M12" s="23"/>
    </row>
    <row r="13" spans="2:25" ht="15" x14ac:dyDescent="0.25">
      <c r="B13" s="49"/>
      <c r="C13" s="24" t="s">
        <v>170</v>
      </c>
      <c r="D13" s="25">
        <v>4.8</v>
      </c>
      <c r="E13" s="25">
        <v>3.5</v>
      </c>
      <c r="F13" s="36">
        <v>4.2</v>
      </c>
      <c r="G13" s="50">
        <f>AVERAGE(D13:F13)</f>
        <v>4.1666666666666696</v>
      </c>
    </row>
    <row r="14" spans="2:25" ht="15" x14ac:dyDescent="0.25">
      <c r="B14" s="49"/>
      <c r="C14" s="23"/>
      <c r="D14" s="23"/>
      <c r="E14" s="23"/>
      <c r="F14" s="23"/>
      <c r="G14" s="42"/>
    </row>
    <row r="15" spans="2:25" ht="17.25" x14ac:dyDescent="0.3">
      <c r="B15" s="42"/>
      <c r="C15" s="42"/>
      <c r="D15" s="160" t="s">
        <v>168</v>
      </c>
      <c r="E15" s="160"/>
      <c r="F15" s="160"/>
      <c r="G15" s="42"/>
    </row>
    <row r="16" spans="2:25" ht="15.75" x14ac:dyDescent="0.2">
      <c r="B16" s="44" t="s">
        <v>171</v>
      </c>
      <c r="C16" s="20" t="s">
        <v>260</v>
      </c>
      <c r="D16" s="12" t="s">
        <v>12</v>
      </c>
      <c r="E16" s="12" t="s">
        <v>13</v>
      </c>
      <c r="F16" s="18" t="s">
        <v>14</v>
      </c>
      <c r="G16" s="2" t="s">
        <v>4</v>
      </c>
    </row>
    <row r="17" spans="2:14" ht="15" x14ac:dyDescent="0.2">
      <c r="B17" s="42"/>
      <c r="C17" s="22" t="s">
        <v>16</v>
      </c>
      <c r="D17" s="23">
        <v>6.5</v>
      </c>
      <c r="E17" s="23">
        <v>6.8</v>
      </c>
      <c r="F17" s="33">
        <v>6.67</v>
      </c>
      <c r="G17" s="138">
        <f>AVERAGE(D17:F17)</f>
        <v>6.6566666666666698</v>
      </c>
    </row>
    <row r="18" spans="2:14" ht="15" x14ac:dyDescent="0.2">
      <c r="B18" s="42"/>
      <c r="C18" s="24" t="s">
        <v>170</v>
      </c>
      <c r="D18" s="25">
        <v>4.33</v>
      </c>
      <c r="E18" s="25">
        <v>4.67</v>
      </c>
      <c r="F18" s="36">
        <v>4.5</v>
      </c>
      <c r="G18" s="137">
        <f>AVERAGE(D18:F18)</f>
        <v>4.5</v>
      </c>
    </row>
    <row r="19" spans="2:14" ht="15" x14ac:dyDescent="0.2">
      <c r="B19" s="42"/>
      <c r="C19" s="51"/>
      <c r="D19" s="51"/>
      <c r="E19" s="51"/>
      <c r="F19" s="52"/>
      <c r="G19" s="62"/>
    </row>
    <row r="20" spans="2:14" ht="17.25" x14ac:dyDescent="0.3">
      <c r="B20" s="42"/>
      <c r="C20" s="51"/>
      <c r="D20" s="148" t="s">
        <v>168</v>
      </c>
      <c r="E20" s="148"/>
      <c r="F20" s="148"/>
      <c r="G20" s="42"/>
    </row>
    <row r="21" spans="2:14" ht="15.75" x14ac:dyDescent="0.2">
      <c r="B21" s="44" t="s">
        <v>172</v>
      </c>
      <c r="C21" s="20" t="s">
        <v>259</v>
      </c>
      <c r="D21" s="12" t="s">
        <v>12</v>
      </c>
      <c r="E21" s="12" t="s">
        <v>13</v>
      </c>
      <c r="F21" s="18" t="s">
        <v>14</v>
      </c>
      <c r="G21" s="2" t="s">
        <v>4</v>
      </c>
    </row>
    <row r="22" spans="2:14" ht="14.25" x14ac:dyDescent="0.2">
      <c r="B22" s="42"/>
      <c r="C22" s="22" t="s">
        <v>30</v>
      </c>
      <c r="D22" s="23">
        <v>5.33</v>
      </c>
      <c r="E22" s="33">
        <v>6.33</v>
      </c>
      <c r="F22" s="33">
        <v>5.8</v>
      </c>
      <c r="G22" s="23">
        <f>AVERAGE(D22:F22)</f>
        <v>5.82</v>
      </c>
    </row>
    <row r="23" spans="2:14" ht="14.25" x14ac:dyDescent="0.2">
      <c r="B23" s="42"/>
      <c r="C23" s="24" t="s">
        <v>173</v>
      </c>
      <c r="D23" s="25">
        <v>3.67</v>
      </c>
      <c r="E23" s="25">
        <v>3.5</v>
      </c>
      <c r="F23" s="36">
        <v>3.5</v>
      </c>
      <c r="G23" s="53">
        <f>AVERAGE(D23:F23)</f>
        <v>3.5566666666666702</v>
      </c>
    </row>
    <row r="24" spans="2:14" ht="14.25" x14ac:dyDescent="0.2">
      <c r="B24" s="42"/>
      <c r="C24" s="51"/>
      <c r="D24" s="51"/>
      <c r="E24" s="51"/>
      <c r="F24" s="52"/>
      <c r="G24" s="42"/>
      <c r="L24" s="23"/>
      <c r="M24" s="23"/>
      <c r="N24" s="23"/>
    </row>
    <row r="25" spans="2:14" ht="17.25" x14ac:dyDescent="0.3">
      <c r="B25" s="42"/>
      <c r="C25" s="52"/>
      <c r="D25" s="148" t="s">
        <v>168</v>
      </c>
      <c r="E25" s="148"/>
      <c r="F25" s="148"/>
      <c r="G25" s="42"/>
    </row>
    <row r="26" spans="2:14" ht="15.75" x14ac:dyDescent="0.2">
      <c r="B26" s="44" t="s">
        <v>174</v>
      </c>
      <c r="C26" s="20" t="s">
        <v>260</v>
      </c>
      <c r="D26" s="12" t="s">
        <v>12</v>
      </c>
      <c r="E26" s="12" t="s">
        <v>13</v>
      </c>
      <c r="F26" s="18" t="s">
        <v>14</v>
      </c>
      <c r="G26" s="2" t="s">
        <v>4</v>
      </c>
    </row>
    <row r="27" spans="2:14" ht="14.25" x14ac:dyDescent="0.2">
      <c r="B27" s="42"/>
      <c r="C27" s="22" t="s">
        <v>30</v>
      </c>
      <c r="D27" s="23">
        <v>6.5</v>
      </c>
      <c r="E27" s="23">
        <v>6.75</v>
      </c>
      <c r="F27" s="33">
        <v>6.67</v>
      </c>
      <c r="G27" s="23">
        <f>AVERAGE(D27:F27)</f>
        <v>6.64</v>
      </c>
    </row>
    <row r="28" spans="2:14" ht="14.25" x14ac:dyDescent="0.2">
      <c r="B28" s="42"/>
      <c r="C28" s="24" t="s">
        <v>173</v>
      </c>
      <c r="D28" s="25">
        <v>4.5</v>
      </c>
      <c r="E28" s="25">
        <v>4.33</v>
      </c>
      <c r="F28" s="36">
        <v>4.33</v>
      </c>
      <c r="G28" s="53">
        <f>AVERAGE(D28:F28)</f>
        <v>4.3866666666666703</v>
      </c>
    </row>
  </sheetData>
  <mergeCells count="7">
    <mergeCell ref="D20:F20"/>
    <mergeCell ref="D25:F25"/>
    <mergeCell ref="D2:W2"/>
    <mergeCell ref="D3:M3"/>
    <mergeCell ref="N3:W3"/>
    <mergeCell ref="D10:F10"/>
    <mergeCell ref="D15:F15"/>
  </mergeCells>
  <phoneticPr fontId="2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B2:BP74"/>
  <sheetViews>
    <sheetView topLeftCell="A37" workbookViewId="0">
      <selection activeCell="N53" sqref="N53"/>
    </sheetView>
  </sheetViews>
  <sheetFormatPr defaultColWidth="8.875" defaultRowHeight="12.75" x14ac:dyDescent="0.15"/>
  <cols>
    <col min="1" max="1" width="8.875" style="13"/>
    <col min="2" max="2" width="11.5" style="13" customWidth="1"/>
    <col min="3" max="6" width="9.625" style="13"/>
    <col min="7" max="7" width="14" style="13"/>
    <col min="8" max="9" width="9.625" style="13"/>
    <col min="10" max="11" width="14" style="13"/>
    <col min="12" max="12" width="10.625" style="13"/>
    <col min="13" max="19" width="12.875" style="13"/>
    <col min="20" max="21" width="9.625" style="13"/>
    <col min="22" max="22" width="10.625" style="13"/>
    <col min="23" max="24" width="9.625" style="13"/>
    <col min="25" max="26" width="10.625" style="13"/>
    <col min="27" max="27" width="9.625" style="13"/>
    <col min="28" max="30" width="10.625" style="13"/>
    <col min="31" max="34" width="9.625" style="13"/>
    <col min="35" max="36" width="10.625" style="13"/>
    <col min="37" max="37" width="9.625" style="13"/>
    <col min="38" max="43" width="10.625" style="13"/>
    <col min="44" max="45" width="9.625" style="13"/>
    <col min="46" max="49" width="10.625" style="13"/>
    <col min="50" max="50" width="9.625" style="13"/>
    <col min="51" max="51" width="10.625" style="13"/>
    <col min="52" max="52" width="9.625" style="13"/>
    <col min="53" max="54" width="10.625" style="13"/>
    <col min="55" max="55" width="9.625" style="13"/>
    <col min="56" max="61" width="10.625" style="13"/>
    <col min="62" max="65" width="9.625" style="13"/>
    <col min="66" max="16384" width="8.875" style="13"/>
  </cols>
  <sheetData>
    <row r="2" spans="2:68" x14ac:dyDescent="0.2">
      <c r="B2" s="19"/>
      <c r="C2" s="144" t="s">
        <v>175</v>
      </c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4"/>
      <c r="V2" s="144"/>
      <c r="W2" s="144"/>
      <c r="X2" s="144"/>
      <c r="Y2" s="144"/>
      <c r="Z2" s="144"/>
      <c r="AA2" s="144"/>
      <c r="AB2" s="144"/>
      <c r="AC2" s="144"/>
      <c r="AD2" s="144"/>
      <c r="AE2" s="144"/>
      <c r="AF2" s="144"/>
      <c r="AG2" s="144"/>
      <c r="AH2" s="144"/>
      <c r="AI2" s="144"/>
      <c r="AJ2" s="144"/>
      <c r="AK2" s="144"/>
      <c r="AL2" s="144"/>
      <c r="AM2" s="144"/>
      <c r="AN2" s="144"/>
      <c r="AO2" s="144"/>
      <c r="AP2" s="144"/>
      <c r="AQ2" s="144"/>
      <c r="AR2" s="144"/>
      <c r="AS2" s="144"/>
      <c r="AT2" s="144"/>
      <c r="AU2" s="144"/>
      <c r="AV2" s="144"/>
      <c r="AW2" s="144"/>
      <c r="AX2" s="144"/>
      <c r="AY2" s="144"/>
      <c r="AZ2" s="144"/>
      <c r="BA2" s="144"/>
      <c r="BB2" s="144"/>
      <c r="BC2" s="144"/>
      <c r="BD2" s="144"/>
      <c r="BE2" s="144"/>
      <c r="BF2" s="144"/>
      <c r="BG2" s="144"/>
      <c r="BH2" s="144"/>
      <c r="BI2" s="144"/>
      <c r="BJ2" s="144"/>
      <c r="BK2" s="144"/>
      <c r="BL2" s="144"/>
      <c r="BM2" s="144"/>
      <c r="BN2" s="19"/>
      <c r="BO2" s="19"/>
      <c r="BP2" s="19"/>
    </row>
    <row r="3" spans="2:68" x14ac:dyDescent="0.2">
      <c r="B3" s="2" t="s">
        <v>176</v>
      </c>
      <c r="C3" s="20" t="s">
        <v>16</v>
      </c>
      <c r="D3" s="21" t="s">
        <v>177</v>
      </c>
      <c r="E3" s="21" t="s">
        <v>178</v>
      </c>
      <c r="F3" s="21" t="s">
        <v>179</v>
      </c>
      <c r="G3" s="21" t="s">
        <v>180</v>
      </c>
      <c r="H3" s="21" t="s">
        <v>181</v>
      </c>
      <c r="I3" s="21" t="s">
        <v>182</v>
      </c>
      <c r="J3" s="21" t="s">
        <v>183</v>
      </c>
      <c r="K3" s="21" t="s">
        <v>184</v>
      </c>
      <c r="L3" s="21" t="s">
        <v>185</v>
      </c>
      <c r="M3" s="21" t="s">
        <v>186</v>
      </c>
      <c r="N3" s="21" t="s">
        <v>187</v>
      </c>
      <c r="O3" s="21" t="s">
        <v>188</v>
      </c>
      <c r="P3" s="21" t="s">
        <v>189</v>
      </c>
      <c r="Q3" s="21" t="s">
        <v>190</v>
      </c>
      <c r="R3" s="21" t="s">
        <v>191</v>
      </c>
      <c r="S3" s="21" t="s">
        <v>192</v>
      </c>
      <c r="T3" s="21" t="s">
        <v>193</v>
      </c>
      <c r="U3" s="21" t="s">
        <v>194</v>
      </c>
      <c r="V3" s="21" t="s">
        <v>195</v>
      </c>
      <c r="W3" s="21" t="s">
        <v>196</v>
      </c>
      <c r="X3" s="21" t="s">
        <v>197</v>
      </c>
      <c r="Y3" s="21" t="s">
        <v>198</v>
      </c>
      <c r="Z3" s="21" t="s">
        <v>199</v>
      </c>
      <c r="AA3" s="21" t="s">
        <v>200</v>
      </c>
      <c r="AB3" s="21" t="s">
        <v>201</v>
      </c>
      <c r="AC3" s="21" t="s">
        <v>202</v>
      </c>
      <c r="AD3" s="21" t="s">
        <v>203</v>
      </c>
      <c r="AE3" s="21" t="s">
        <v>204</v>
      </c>
      <c r="AF3" s="21" t="s">
        <v>205</v>
      </c>
      <c r="AG3" s="21" t="s">
        <v>206</v>
      </c>
      <c r="AH3" s="21" t="s">
        <v>207</v>
      </c>
      <c r="AI3" s="21" t="s">
        <v>208</v>
      </c>
      <c r="AJ3" s="21" t="s">
        <v>209</v>
      </c>
      <c r="AK3" s="21" t="s">
        <v>210</v>
      </c>
      <c r="AL3" s="21" t="s">
        <v>211</v>
      </c>
      <c r="AM3" s="21" t="s">
        <v>212</v>
      </c>
      <c r="AN3" s="21" t="s">
        <v>213</v>
      </c>
      <c r="AO3" s="21" t="s">
        <v>214</v>
      </c>
      <c r="AP3" s="21" t="s">
        <v>215</v>
      </c>
      <c r="AQ3" s="21" t="s">
        <v>216</v>
      </c>
      <c r="AR3" s="21" t="s">
        <v>217</v>
      </c>
      <c r="AS3" s="21" t="s">
        <v>218</v>
      </c>
      <c r="AT3" s="21" t="s">
        <v>219</v>
      </c>
      <c r="AU3" s="21" t="s">
        <v>220</v>
      </c>
      <c r="AV3" s="21" t="s">
        <v>221</v>
      </c>
      <c r="AW3" s="21" t="s">
        <v>222</v>
      </c>
      <c r="AX3" s="21" t="s">
        <v>223</v>
      </c>
      <c r="AY3" s="21" t="s">
        <v>224</v>
      </c>
      <c r="AZ3" s="21" t="s">
        <v>225</v>
      </c>
      <c r="BA3" s="21" t="s">
        <v>226</v>
      </c>
      <c r="BB3" s="21" t="s">
        <v>227</v>
      </c>
      <c r="BC3" s="21" t="s">
        <v>228</v>
      </c>
      <c r="BD3" s="21" t="s">
        <v>229</v>
      </c>
      <c r="BE3" s="21" t="s">
        <v>230</v>
      </c>
      <c r="BF3" s="21" t="s">
        <v>231</v>
      </c>
      <c r="BG3" s="21" t="s">
        <v>232</v>
      </c>
      <c r="BH3" s="21" t="s">
        <v>233</v>
      </c>
      <c r="BI3" s="21" t="s">
        <v>234</v>
      </c>
      <c r="BJ3" s="21" t="s">
        <v>235</v>
      </c>
      <c r="BK3" s="21" t="s">
        <v>236</v>
      </c>
      <c r="BL3" s="21" t="s">
        <v>237</v>
      </c>
      <c r="BM3" s="31" t="s">
        <v>238</v>
      </c>
      <c r="BN3" s="19"/>
      <c r="BO3" s="19"/>
      <c r="BP3" s="19"/>
    </row>
    <row r="4" spans="2:68" x14ac:dyDescent="0.2">
      <c r="B4" s="19"/>
      <c r="C4" s="22">
        <v>1.0078830000000001</v>
      </c>
      <c r="D4" s="23">
        <v>0.93484800000000001</v>
      </c>
      <c r="E4" s="23">
        <v>0.89798299999999998</v>
      </c>
      <c r="F4" s="23">
        <v>1.0016229999999999</v>
      </c>
      <c r="G4" s="23">
        <v>1.025968</v>
      </c>
      <c r="H4" s="23">
        <v>1.0384880000000001</v>
      </c>
      <c r="I4" s="23">
        <v>0.98075599999999996</v>
      </c>
      <c r="J4" s="23">
        <v>1.0909112000000001</v>
      </c>
      <c r="K4" s="23">
        <v>0.95988899999999999</v>
      </c>
      <c r="L4" s="23">
        <v>0.89033200000000001</v>
      </c>
      <c r="M4" s="23">
        <v>1.004405</v>
      </c>
      <c r="N4" s="23">
        <v>1.0078830000000001</v>
      </c>
      <c r="O4" s="23">
        <v>0.91259000000000001</v>
      </c>
      <c r="P4" s="23">
        <v>0.90354699999999999</v>
      </c>
      <c r="Q4" s="23">
        <v>0.97171300000000005</v>
      </c>
      <c r="R4" s="23">
        <v>0.93137000000000003</v>
      </c>
      <c r="S4" s="23">
        <v>0.93067500000000003</v>
      </c>
      <c r="T4" s="23">
        <v>0.92789200000000005</v>
      </c>
      <c r="U4" s="23">
        <v>0.90702499999999997</v>
      </c>
      <c r="V4" s="23">
        <v>1.0865290999999999</v>
      </c>
      <c r="W4" s="23">
        <v>1.0037100000000001</v>
      </c>
      <c r="X4" s="23">
        <v>1.0851379999999999</v>
      </c>
      <c r="Y4" s="23">
        <v>0.95988899999999999</v>
      </c>
      <c r="Z4" s="23">
        <v>0.95015099999999997</v>
      </c>
      <c r="AA4" s="23">
        <v>1.012057</v>
      </c>
      <c r="AB4" s="23">
        <v>0.95293300000000003</v>
      </c>
      <c r="AC4" s="23">
        <v>0.98006000000000004</v>
      </c>
      <c r="AD4" s="23">
        <v>0.973105</v>
      </c>
      <c r="AE4" s="23">
        <v>0.93484800000000001</v>
      </c>
      <c r="AF4" s="23">
        <v>0.89380899999999996</v>
      </c>
      <c r="AG4" s="23">
        <v>0.92163200000000001</v>
      </c>
      <c r="AH4" s="23">
        <v>0.94458600000000004</v>
      </c>
      <c r="AI4" s="23">
        <v>0.94180399999999997</v>
      </c>
      <c r="AJ4" s="23">
        <v>1.0838859000000001</v>
      </c>
      <c r="AK4" s="23">
        <v>1.031533</v>
      </c>
      <c r="AL4" s="23">
        <v>0.93415300000000001</v>
      </c>
      <c r="AM4" s="23">
        <v>0.92093700000000001</v>
      </c>
      <c r="AN4" s="23">
        <v>0.94458600000000004</v>
      </c>
      <c r="AO4" s="23">
        <v>0.95485699999999996</v>
      </c>
      <c r="AP4" s="23">
        <v>0.88407100000000005</v>
      </c>
      <c r="AQ4" s="23">
        <v>1.0824948000000001</v>
      </c>
      <c r="AR4" s="23">
        <v>1.007188</v>
      </c>
      <c r="AS4" s="23">
        <v>0.93832599999999999</v>
      </c>
      <c r="AT4" s="23">
        <v>0.94736799999999999</v>
      </c>
      <c r="AU4" s="23">
        <v>1.0910503</v>
      </c>
      <c r="AV4" s="23">
        <v>0.94372800000000001</v>
      </c>
      <c r="AW4" s="23">
        <v>0.93415300000000001</v>
      </c>
      <c r="AX4" s="23">
        <v>0.973638</v>
      </c>
      <c r="AY4" s="23">
        <v>0.93276099999999995</v>
      </c>
      <c r="AZ4" s="23">
        <v>1.106654</v>
      </c>
      <c r="BA4" s="23">
        <v>1.0854857</v>
      </c>
      <c r="BB4" s="23">
        <v>0.95710600000000001</v>
      </c>
      <c r="BC4" s="23">
        <v>0.91606799999999999</v>
      </c>
      <c r="BD4" s="23">
        <v>1.0845815000000001</v>
      </c>
      <c r="BE4" s="23">
        <v>0.94736799999999999</v>
      </c>
      <c r="BF4" s="23">
        <v>0.93067500000000003</v>
      </c>
      <c r="BG4" s="23">
        <v>0.96614900000000004</v>
      </c>
      <c r="BH4" s="23">
        <v>0.98006000000000004</v>
      </c>
      <c r="BI4" s="23">
        <v>0.98631999999999997</v>
      </c>
      <c r="BJ4" s="23">
        <v>0.95362899999999995</v>
      </c>
      <c r="BK4" s="23">
        <v>0.97658199999999995</v>
      </c>
      <c r="BL4" s="23">
        <v>0.886158</v>
      </c>
      <c r="BM4" s="33">
        <v>1.098006</v>
      </c>
      <c r="BN4" s="19"/>
      <c r="BO4" s="19"/>
      <c r="BP4" s="19"/>
    </row>
    <row r="5" spans="2:68" x14ac:dyDescent="0.2">
      <c r="B5" s="19"/>
      <c r="C5" s="22">
        <v>0.96614900000000004</v>
      </c>
      <c r="D5" s="23">
        <v>1.042662</v>
      </c>
      <c r="E5" s="23">
        <v>0.94458600000000004</v>
      </c>
      <c r="F5" s="23">
        <v>0.96336699999999997</v>
      </c>
      <c r="G5" s="23">
        <v>0.864595</v>
      </c>
      <c r="H5" s="23">
        <v>0.94110799999999994</v>
      </c>
      <c r="I5" s="23">
        <v>0.88128899999999999</v>
      </c>
      <c r="J5" s="23">
        <v>0.93484800000000001</v>
      </c>
      <c r="K5" s="23">
        <v>0.908416</v>
      </c>
      <c r="L5" s="23">
        <v>1.0845815000000001</v>
      </c>
      <c r="M5" s="23">
        <v>0.95571499999999998</v>
      </c>
      <c r="N5" s="23">
        <v>0.91050299999999995</v>
      </c>
      <c r="O5" s="23">
        <v>1.0892417999999999</v>
      </c>
      <c r="P5" s="23">
        <v>0.84859700000000005</v>
      </c>
      <c r="Q5" s="23">
        <v>1.077904</v>
      </c>
      <c r="R5" s="23">
        <v>0.90146099999999996</v>
      </c>
      <c r="S5" s="23">
        <v>1.0855553</v>
      </c>
      <c r="T5" s="23">
        <v>0.89659199999999994</v>
      </c>
      <c r="U5" s="23">
        <v>0.89311399999999996</v>
      </c>
      <c r="V5" s="23">
        <v>0.87016000000000004</v>
      </c>
      <c r="W5" s="23">
        <v>0.92163200000000001</v>
      </c>
      <c r="X5" s="23">
        <v>0.91050299999999995</v>
      </c>
      <c r="Y5" s="23">
        <v>1.0867378000000001</v>
      </c>
      <c r="Z5" s="23">
        <v>0.99675400000000003</v>
      </c>
      <c r="AA5" s="23">
        <v>0.951542</v>
      </c>
      <c r="AB5" s="23">
        <v>1.0909112000000001</v>
      </c>
      <c r="AC5" s="23">
        <v>1.0934847999999999</v>
      </c>
      <c r="AD5" s="23">
        <v>0.951542</v>
      </c>
      <c r="AE5" s="23">
        <v>0.94528199999999996</v>
      </c>
      <c r="AF5" s="23">
        <v>0.97171300000000005</v>
      </c>
      <c r="AG5" s="23">
        <v>0.96197500000000002</v>
      </c>
      <c r="AH5" s="23">
        <v>1.093763</v>
      </c>
      <c r="AI5" s="23">
        <v>1.0888245000000001</v>
      </c>
      <c r="AJ5" s="23">
        <v>0.91954599999999997</v>
      </c>
      <c r="AK5" s="23">
        <v>0.92163200000000001</v>
      </c>
      <c r="AL5" s="23">
        <v>1.0813123</v>
      </c>
      <c r="AM5" s="23">
        <v>1.0918154</v>
      </c>
      <c r="AN5" s="23">
        <v>0.97727799999999998</v>
      </c>
      <c r="AO5" s="23">
        <v>0.94041300000000005</v>
      </c>
      <c r="AP5" s="23">
        <v>1.0873638000000001</v>
      </c>
      <c r="AQ5" s="23">
        <v>0.98409500000000005</v>
      </c>
      <c r="AR5" s="23">
        <v>0.97074000000000005</v>
      </c>
      <c r="AS5" s="23">
        <v>0.92650100000000002</v>
      </c>
      <c r="AT5" s="23">
        <v>1.0836077</v>
      </c>
      <c r="AU5" s="23">
        <v>0.94180399999999997</v>
      </c>
      <c r="AV5" s="23">
        <v>1.0845815000000001</v>
      </c>
      <c r="AW5" s="23">
        <v>1.0890332</v>
      </c>
      <c r="AX5" s="23">
        <v>0.91537199999999996</v>
      </c>
      <c r="AY5" s="23">
        <v>1.0844423999999999</v>
      </c>
      <c r="AZ5" s="23">
        <v>0.96267100000000005</v>
      </c>
      <c r="BA5" s="23">
        <v>0.98145099999999996</v>
      </c>
      <c r="BB5" s="23">
        <v>1.0969627</v>
      </c>
      <c r="BC5" s="23">
        <v>0.98631999999999997</v>
      </c>
      <c r="BD5" s="23">
        <v>0.973105</v>
      </c>
      <c r="BE5" s="23">
        <v>0.98124299999999998</v>
      </c>
      <c r="BF5" s="23">
        <v>0.98214699999999999</v>
      </c>
      <c r="BG5" s="23">
        <v>0.94458600000000004</v>
      </c>
      <c r="BH5" s="23">
        <v>0.94110799999999994</v>
      </c>
      <c r="BI5" s="23">
        <v>0.97101800000000005</v>
      </c>
      <c r="BJ5" s="23">
        <v>0.99466699999999997</v>
      </c>
      <c r="BK5" s="23">
        <v>0.93206599999999995</v>
      </c>
      <c r="BL5" s="23">
        <v>0.95501999999999998</v>
      </c>
      <c r="BM5" s="33">
        <v>0.99050300000000002</v>
      </c>
      <c r="BN5" s="19"/>
      <c r="BO5" s="19"/>
      <c r="BP5" s="19"/>
    </row>
    <row r="6" spans="2:68" x14ac:dyDescent="0.2">
      <c r="B6" s="19"/>
      <c r="C6" s="24">
        <v>1.025968</v>
      </c>
      <c r="D6" s="25">
        <v>0.951542</v>
      </c>
      <c r="E6" s="25">
        <v>1.044748</v>
      </c>
      <c r="F6" s="25">
        <v>0.91398100000000004</v>
      </c>
      <c r="G6" s="25">
        <v>1.0009269999999999</v>
      </c>
      <c r="H6" s="25">
        <v>0.86737799999999998</v>
      </c>
      <c r="I6" s="25">
        <v>0.96823599999999999</v>
      </c>
      <c r="J6" s="25">
        <v>0.95624900000000002</v>
      </c>
      <c r="K6" s="25">
        <v>1.0881985000000001</v>
      </c>
      <c r="L6" s="25">
        <v>0.99675400000000003</v>
      </c>
      <c r="M6" s="25">
        <v>0.94319500000000001</v>
      </c>
      <c r="N6" s="25">
        <v>1.0895201000000001</v>
      </c>
      <c r="O6" s="25">
        <v>0.97797400000000001</v>
      </c>
      <c r="P6" s="25">
        <v>0.98979799999999996</v>
      </c>
      <c r="Q6" s="25">
        <v>0.96267100000000005</v>
      </c>
      <c r="R6" s="25">
        <v>0.99675400000000003</v>
      </c>
      <c r="S6" s="25">
        <v>0.91815400000000003</v>
      </c>
      <c r="T6" s="25">
        <v>0.88685400000000003</v>
      </c>
      <c r="U6" s="25">
        <v>1.0009269999999999</v>
      </c>
      <c r="V6" s="25">
        <v>0.96336699999999997</v>
      </c>
      <c r="W6" s="25">
        <v>0.99814499999999995</v>
      </c>
      <c r="X6" s="25">
        <v>0.92232800000000004</v>
      </c>
      <c r="Y6" s="25">
        <v>1.004405</v>
      </c>
      <c r="Z6" s="25">
        <v>1.0890332</v>
      </c>
      <c r="AA6" s="25">
        <v>0.94180399999999997</v>
      </c>
      <c r="AB6" s="25">
        <v>0.95919299999999996</v>
      </c>
      <c r="AC6" s="25">
        <v>0.95710600000000001</v>
      </c>
      <c r="AD6" s="25">
        <v>1.0842337</v>
      </c>
      <c r="AE6" s="25">
        <v>0.98214699999999999</v>
      </c>
      <c r="AF6" s="25">
        <v>1.08639</v>
      </c>
      <c r="AG6" s="25">
        <v>0.91328500000000001</v>
      </c>
      <c r="AH6" s="25">
        <v>0.94180399999999997</v>
      </c>
      <c r="AI6" s="25">
        <v>0.90007000000000004</v>
      </c>
      <c r="AJ6" s="25">
        <v>0.98284300000000002</v>
      </c>
      <c r="AK6" s="25">
        <v>0.93902200000000002</v>
      </c>
      <c r="AL6" s="25">
        <v>0.99675400000000003</v>
      </c>
      <c r="AM6" s="25">
        <v>0.93415300000000001</v>
      </c>
      <c r="AN6" s="25">
        <v>1.0854162000000001</v>
      </c>
      <c r="AO6" s="25">
        <v>1.0834686</v>
      </c>
      <c r="AP6" s="25">
        <v>0.99675400000000003</v>
      </c>
      <c r="AQ6" s="25">
        <v>0.96962700000000002</v>
      </c>
      <c r="AR6" s="25">
        <v>0.94180399999999997</v>
      </c>
      <c r="AS6" s="25">
        <v>0.98771200000000003</v>
      </c>
      <c r="AT6" s="25">
        <v>0.95362899999999995</v>
      </c>
      <c r="AU6" s="25">
        <v>0.99258100000000005</v>
      </c>
      <c r="AV6" s="25">
        <v>0.91884999999999994</v>
      </c>
      <c r="AW6" s="25">
        <v>0.91676299999999999</v>
      </c>
      <c r="AX6" s="25">
        <v>1.015163</v>
      </c>
      <c r="AY6" s="25">
        <v>0.97294199999999997</v>
      </c>
      <c r="AZ6" s="25">
        <v>0.95919299999999996</v>
      </c>
      <c r="BA6" s="25">
        <v>0.964758</v>
      </c>
      <c r="BB6" s="25">
        <v>0.96128000000000002</v>
      </c>
      <c r="BC6" s="25">
        <v>1.039879</v>
      </c>
      <c r="BD6" s="25">
        <v>0.90076500000000004</v>
      </c>
      <c r="BE6" s="25">
        <v>1.0917459</v>
      </c>
      <c r="BF6" s="25">
        <v>1.0858334999999999</v>
      </c>
      <c r="BG6" s="25">
        <v>1.0856943999999999</v>
      </c>
      <c r="BH6" s="25">
        <v>1.0855553</v>
      </c>
      <c r="BI6" s="25">
        <v>1.0854857</v>
      </c>
      <c r="BJ6" s="25">
        <v>0.99188500000000002</v>
      </c>
      <c r="BK6" s="25">
        <v>1.0489219999999999</v>
      </c>
      <c r="BL6" s="25">
        <v>0.94041300000000005</v>
      </c>
      <c r="BM6" s="36">
        <v>0.93415300000000001</v>
      </c>
      <c r="BN6" s="19"/>
      <c r="BO6" s="19"/>
      <c r="BP6" s="19"/>
    </row>
    <row r="7" spans="2:68" x14ac:dyDescent="0.2"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</row>
    <row r="8" spans="2:68" x14ac:dyDescent="0.2">
      <c r="B8" s="19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</row>
    <row r="9" spans="2:68" x14ac:dyDescent="0.2">
      <c r="N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  <c r="BL9" s="19"/>
      <c r="BM9" s="19"/>
      <c r="BN9" s="19"/>
      <c r="BO9" s="19"/>
      <c r="BP9" s="19"/>
    </row>
    <row r="10" spans="2:68" x14ac:dyDescent="0.2">
      <c r="N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</row>
    <row r="11" spans="2:68" x14ac:dyDescent="0.2">
      <c r="B11" s="19"/>
      <c r="C11" s="19"/>
      <c r="D11" s="144" t="s">
        <v>239</v>
      </c>
      <c r="E11" s="144"/>
      <c r="F11" s="144"/>
      <c r="G11" s="144"/>
      <c r="H11" s="144"/>
      <c r="I11" s="144"/>
      <c r="J11" s="144"/>
      <c r="K11" s="144"/>
      <c r="L11" s="144"/>
      <c r="M11" s="19"/>
      <c r="N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</row>
    <row r="12" spans="2:68" x14ac:dyDescent="0.2">
      <c r="B12" s="2" t="s">
        <v>240</v>
      </c>
      <c r="C12" s="26"/>
      <c r="D12" s="140" t="s">
        <v>16</v>
      </c>
      <c r="E12" s="140"/>
      <c r="F12" s="140"/>
      <c r="G12" s="140" t="s">
        <v>18</v>
      </c>
      <c r="H12" s="140"/>
      <c r="I12" s="140"/>
      <c r="J12" s="140" t="s">
        <v>20</v>
      </c>
      <c r="K12" s="140"/>
      <c r="L12" s="162"/>
      <c r="M12" s="2" t="s">
        <v>16</v>
      </c>
      <c r="N12" s="2" t="s">
        <v>18</v>
      </c>
      <c r="O12" s="1" t="s">
        <v>20</v>
      </c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</row>
    <row r="13" spans="2:68" ht="15.75" x14ac:dyDescent="0.2">
      <c r="B13" s="2"/>
      <c r="C13" s="22"/>
      <c r="D13" s="2" t="s">
        <v>12</v>
      </c>
      <c r="E13" s="2" t="s">
        <v>13</v>
      </c>
      <c r="F13" s="2" t="s">
        <v>14</v>
      </c>
      <c r="G13" s="2" t="s">
        <v>12</v>
      </c>
      <c r="H13" s="2" t="s">
        <v>13</v>
      </c>
      <c r="I13" s="2" t="s">
        <v>14</v>
      </c>
      <c r="J13" s="2" t="s">
        <v>12</v>
      </c>
      <c r="K13" s="2" t="s">
        <v>13</v>
      </c>
      <c r="L13" s="32" t="s">
        <v>14</v>
      </c>
      <c r="M13" s="2" t="s">
        <v>4</v>
      </c>
      <c r="N13" s="2" t="s">
        <v>4</v>
      </c>
      <c r="O13" s="2" t="s">
        <v>4</v>
      </c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19"/>
    </row>
    <row r="14" spans="2:68" x14ac:dyDescent="0.2">
      <c r="B14" s="19"/>
      <c r="C14" s="27" t="s">
        <v>91</v>
      </c>
      <c r="D14" s="23">
        <v>1.0066949999999999</v>
      </c>
      <c r="E14" s="23">
        <v>0.98661100000000002</v>
      </c>
      <c r="F14" s="23">
        <v>1.0066949999999999</v>
      </c>
      <c r="G14" s="23">
        <v>0.96652700000000003</v>
      </c>
      <c r="H14" s="23">
        <v>0.98661100000000002</v>
      </c>
      <c r="I14" s="23">
        <v>0.99916300000000002</v>
      </c>
      <c r="J14" s="23">
        <v>0.97405900000000001</v>
      </c>
      <c r="K14" s="23">
        <v>0.97405900000000001</v>
      </c>
      <c r="L14" s="33">
        <v>1.001674</v>
      </c>
      <c r="M14" s="34">
        <f>AVERAGE(D14:F14)</f>
        <v>1.00000033333333</v>
      </c>
      <c r="N14" s="34">
        <f>AVERAGE(G14:I14)</f>
        <v>0.98410033333333302</v>
      </c>
      <c r="O14" s="35">
        <f>AVERAGE(J14:L14)</f>
        <v>0.98326400000000003</v>
      </c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</row>
    <row r="15" spans="2:68" x14ac:dyDescent="0.2">
      <c r="B15" s="19"/>
      <c r="C15" s="27" t="s">
        <v>93</v>
      </c>
      <c r="D15" s="23">
        <v>1.6820079999999999</v>
      </c>
      <c r="E15" s="23">
        <v>1.732218</v>
      </c>
      <c r="F15" s="23">
        <v>1.8527199999999999</v>
      </c>
      <c r="G15" s="23">
        <v>1.6870289999999999</v>
      </c>
      <c r="H15" s="23">
        <v>1.543933</v>
      </c>
      <c r="I15" s="23">
        <v>1.5112969999999999</v>
      </c>
      <c r="J15" s="23">
        <v>1.6845190000000001</v>
      </c>
      <c r="K15" s="23">
        <v>1.7799160000000001</v>
      </c>
      <c r="L15" s="33">
        <v>1.8100419999999999</v>
      </c>
      <c r="M15" s="34">
        <f t="shared" ref="M15:M20" si="0">AVERAGE(D15:F15)</f>
        <v>1.75564866666667</v>
      </c>
      <c r="N15" s="34">
        <f t="shared" ref="N15:N20" si="1">AVERAGE(G15:I15)</f>
        <v>1.5807530000000001</v>
      </c>
      <c r="O15" s="35">
        <f t="shared" ref="O15:O20" si="2">AVERAGE(J15:L15)</f>
        <v>1.758159</v>
      </c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</row>
    <row r="16" spans="2:68" x14ac:dyDescent="0.2">
      <c r="B16" s="19"/>
      <c r="C16" s="27" t="s">
        <v>94</v>
      </c>
      <c r="D16" s="23">
        <v>1.942259</v>
      </c>
      <c r="E16" s="23">
        <v>1.811715</v>
      </c>
      <c r="F16" s="23">
        <v>1.9096230000000001</v>
      </c>
      <c r="G16" s="23">
        <v>1.8995820000000001</v>
      </c>
      <c r="H16" s="23">
        <v>1.9673639999999999</v>
      </c>
      <c r="I16" s="23">
        <v>2.0050210000000002</v>
      </c>
      <c r="J16" s="23">
        <v>1.979916</v>
      </c>
      <c r="K16" s="23">
        <v>1.984937</v>
      </c>
      <c r="L16" s="33">
        <v>2.0225939999999998</v>
      </c>
      <c r="M16" s="34">
        <f t="shared" si="0"/>
        <v>1.88786566666667</v>
      </c>
      <c r="N16" s="34">
        <f t="shared" si="1"/>
        <v>1.9573223333333301</v>
      </c>
      <c r="O16" s="35">
        <f t="shared" si="2"/>
        <v>1.99581566666667</v>
      </c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</row>
    <row r="17" spans="2:68" x14ac:dyDescent="0.2">
      <c r="B17" s="19"/>
      <c r="C17" s="27" t="s">
        <v>95</v>
      </c>
      <c r="D17" s="23">
        <v>2.3623430000000001</v>
      </c>
      <c r="E17" s="23">
        <v>2.3322180000000001</v>
      </c>
      <c r="F17" s="23">
        <v>2.34477</v>
      </c>
      <c r="G17" s="23">
        <v>2.6761509999999999</v>
      </c>
      <c r="H17" s="23">
        <v>2.5782430000000001</v>
      </c>
      <c r="I17" s="23">
        <v>2.5305439999999999</v>
      </c>
      <c r="J17" s="23">
        <v>2.7640169999999999</v>
      </c>
      <c r="K17" s="23">
        <v>2.8443510000000001</v>
      </c>
      <c r="L17" s="33">
        <v>2.5882849999999999</v>
      </c>
      <c r="M17" s="34">
        <f t="shared" si="0"/>
        <v>2.3464436666666701</v>
      </c>
      <c r="N17" s="34">
        <f t="shared" si="1"/>
        <v>2.5949793333333302</v>
      </c>
      <c r="O17" s="35">
        <f t="shared" si="2"/>
        <v>2.7322176666666702</v>
      </c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</row>
    <row r="18" spans="2:68" x14ac:dyDescent="0.2">
      <c r="B18" s="19"/>
      <c r="C18" s="27" t="s">
        <v>138</v>
      </c>
      <c r="D18" s="23">
        <v>3.0175730000000001</v>
      </c>
      <c r="E18" s="23">
        <v>2.9723850000000001</v>
      </c>
      <c r="F18" s="23">
        <v>3.0100419999999999</v>
      </c>
      <c r="G18" s="23">
        <v>2.8794979999999999</v>
      </c>
      <c r="H18" s="23">
        <v>2.8493719999999998</v>
      </c>
      <c r="I18" s="23">
        <v>2.8820079999999999</v>
      </c>
      <c r="J18" s="23">
        <v>2.9372379999999998</v>
      </c>
      <c r="K18" s="23">
        <v>2.824268</v>
      </c>
      <c r="L18" s="33">
        <v>2.9748950000000001</v>
      </c>
      <c r="M18" s="34">
        <f t="shared" si="0"/>
        <v>3</v>
      </c>
      <c r="N18" s="34">
        <f t="shared" si="1"/>
        <v>2.8702926666666699</v>
      </c>
      <c r="O18" s="35">
        <f t="shared" si="2"/>
        <v>2.9121336666666702</v>
      </c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  <c r="BL18" s="19"/>
      <c r="BM18" s="19"/>
      <c r="BN18" s="19"/>
      <c r="BO18" s="19"/>
      <c r="BP18" s="19"/>
    </row>
    <row r="19" spans="2:68" x14ac:dyDescent="0.2">
      <c r="B19" s="19"/>
      <c r="C19" s="27" t="s">
        <v>241</v>
      </c>
      <c r="D19" s="23">
        <v>4.0267780000000002</v>
      </c>
      <c r="E19" s="23">
        <v>4.5338909999999997</v>
      </c>
      <c r="F19" s="23">
        <v>4.4309620000000001</v>
      </c>
      <c r="G19" s="23">
        <v>4.4334730000000002</v>
      </c>
      <c r="H19" s="23">
        <v>4.1497909999999996</v>
      </c>
      <c r="I19" s="23">
        <v>4.137238</v>
      </c>
      <c r="J19" s="23">
        <v>4.0393309999999998</v>
      </c>
      <c r="K19" s="23">
        <v>4.0569040000000003</v>
      </c>
      <c r="L19" s="33">
        <v>4.2301260000000003</v>
      </c>
      <c r="M19" s="34">
        <f t="shared" si="0"/>
        <v>4.3305436666666699</v>
      </c>
      <c r="N19" s="34">
        <f t="shared" si="1"/>
        <v>4.2401673333333303</v>
      </c>
      <c r="O19" s="35">
        <f t="shared" si="2"/>
        <v>4.1087870000000004</v>
      </c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</row>
    <row r="20" spans="2:68" x14ac:dyDescent="0.2">
      <c r="B20" s="19"/>
      <c r="C20" s="28" t="s">
        <v>242</v>
      </c>
      <c r="D20" s="25">
        <v>5.2543930000000003</v>
      </c>
      <c r="E20" s="25">
        <v>5.6661089999999996</v>
      </c>
      <c r="F20" s="25">
        <v>5.3723850000000004</v>
      </c>
      <c r="G20" s="25">
        <v>5.2192470000000002</v>
      </c>
      <c r="H20" s="25">
        <v>4.805021</v>
      </c>
      <c r="I20" s="25">
        <v>4.6192469999999997</v>
      </c>
      <c r="J20" s="25">
        <v>4.6719670000000004</v>
      </c>
      <c r="K20" s="25">
        <v>4.8351459999999999</v>
      </c>
      <c r="L20" s="36">
        <v>5.327197</v>
      </c>
      <c r="M20" s="34">
        <f t="shared" si="0"/>
        <v>5.4309623333333299</v>
      </c>
      <c r="N20" s="34">
        <f t="shared" si="1"/>
        <v>4.8811716666666696</v>
      </c>
      <c r="O20" s="35">
        <f t="shared" si="2"/>
        <v>4.9447700000000001</v>
      </c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  <c r="BP20" s="19"/>
    </row>
    <row r="21" spans="2:68" x14ac:dyDescent="0.2"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19"/>
      <c r="BP21" s="19"/>
    </row>
    <row r="22" spans="2:68" x14ac:dyDescent="0.2"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</row>
    <row r="23" spans="2:68" x14ac:dyDescent="0.2"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</row>
    <row r="24" spans="2:68" x14ac:dyDescent="0.2"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  <c r="BL24" s="19"/>
      <c r="BM24" s="19"/>
      <c r="BN24" s="19"/>
      <c r="BO24" s="19"/>
      <c r="BP24" s="19"/>
    </row>
    <row r="25" spans="2:68" x14ac:dyDescent="0.2"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  <c r="BL25" s="19"/>
      <c r="BM25" s="19"/>
      <c r="BN25" s="19"/>
      <c r="BO25" s="19"/>
      <c r="BP25" s="19"/>
    </row>
    <row r="26" spans="2:68" x14ac:dyDescent="0.2">
      <c r="B26" s="19"/>
      <c r="C26" s="19"/>
      <c r="D26" s="144" t="s">
        <v>239</v>
      </c>
      <c r="E26" s="144"/>
      <c r="F26" s="144"/>
      <c r="G26" s="144"/>
      <c r="H26" s="144"/>
      <c r="I26" s="144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  <c r="BL26" s="19"/>
      <c r="BM26" s="19"/>
      <c r="BN26" s="19"/>
      <c r="BO26" s="19"/>
      <c r="BP26" s="19"/>
    </row>
    <row r="27" spans="2:68" x14ac:dyDescent="0.2">
      <c r="B27" s="2" t="s">
        <v>243</v>
      </c>
      <c r="C27" s="26"/>
      <c r="D27" s="140" t="s">
        <v>30</v>
      </c>
      <c r="E27" s="140"/>
      <c r="F27" s="140"/>
      <c r="G27" s="140" t="s">
        <v>32</v>
      </c>
      <c r="H27" s="140"/>
      <c r="I27" s="162"/>
      <c r="J27" s="1" t="s">
        <v>30</v>
      </c>
      <c r="K27" s="1" t="s">
        <v>32</v>
      </c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19"/>
      <c r="BP27" s="19"/>
    </row>
    <row r="28" spans="2:68" ht="15.75" x14ac:dyDescent="0.2">
      <c r="B28" s="2"/>
      <c r="C28" s="22"/>
      <c r="D28" s="2" t="s">
        <v>12</v>
      </c>
      <c r="E28" s="2" t="s">
        <v>13</v>
      </c>
      <c r="F28" s="2" t="s">
        <v>14</v>
      </c>
      <c r="G28" s="2" t="s">
        <v>12</v>
      </c>
      <c r="H28" s="2" t="s">
        <v>13</v>
      </c>
      <c r="I28" s="32" t="s">
        <v>14</v>
      </c>
      <c r="J28" s="2" t="s">
        <v>4</v>
      </c>
      <c r="K28" s="2" t="s">
        <v>4</v>
      </c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  <c r="BM28" s="19"/>
      <c r="BN28" s="19"/>
      <c r="BO28" s="19"/>
      <c r="BP28" s="19"/>
    </row>
    <row r="29" spans="2:68" x14ac:dyDescent="0.2">
      <c r="B29" s="19"/>
      <c r="C29" s="27" t="s">
        <v>91</v>
      </c>
      <c r="D29" s="23">
        <v>0.98763299999999998</v>
      </c>
      <c r="E29" s="23">
        <v>0.99786799999999998</v>
      </c>
      <c r="F29" s="23">
        <v>1.0081020000000001</v>
      </c>
      <c r="G29" s="23">
        <v>0.995309</v>
      </c>
      <c r="H29" s="23">
        <v>0.99275100000000005</v>
      </c>
      <c r="I29" s="33">
        <v>1.018337</v>
      </c>
      <c r="J29" s="35">
        <f>AVERAGE(D29:F29)</f>
        <v>0.99786766666666704</v>
      </c>
      <c r="K29" s="35">
        <f>AVERAGE(G29:I29)</f>
        <v>1.0021323333333301</v>
      </c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</row>
    <row r="30" spans="2:68" x14ac:dyDescent="0.2">
      <c r="B30" s="19"/>
      <c r="C30" s="27" t="s">
        <v>93</v>
      </c>
      <c r="D30" s="23">
        <v>1.478891</v>
      </c>
      <c r="E30" s="23">
        <v>1.4584220000000001</v>
      </c>
      <c r="F30" s="23">
        <v>1.5198290000000001</v>
      </c>
      <c r="G30" s="23">
        <v>1.4763329999999999</v>
      </c>
      <c r="H30" s="23">
        <v>1.430277</v>
      </c>
      <c r="I30" s="33">
        <v>1.491684</v>
      </c>
      <c r="J30" s="35">
        <f t="shared" ref="J30:J35" si="3">AVERAGE(D30:F30)</f>
        <v>1.485714</v>
      </c>
      <c r="K30" s="35">
        <f t="shared" ref="K30:K35" si="4">AVERAGE(G30:I30)</f>
        <v>1.4660979999999999</v>
      </c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</row>
    <row r="31" spans="2:68" x14ac:dyDescent="0.2">
      <c r="B31" s="19"/>
      <c r="C31" s="27" t="s">
        <v>94</v>
      </c>
      <c r="D31" s="23">
        <v>1.87548</v>
      </c>
      <c r="E31" s="23">
        <v>1.860128</v>
      </c>
      <c r="F31" s="23">
        <v>1.8319829999999999</v>
      </c>
      <c r="G31" s="23">
        <v>1.727079</v>
      </c>
      <c r="H31" s="23">
        <v>1.8268660000000001</v>
      </c>
      <c r="I31" s="33">
        <v>1.7245200000000001</v>
      </c>
      <c r="J31" s="35">
        <f t="shared" si="3"/>
        <v>1.8558636666666699</v>
      </c>
      <c r="K31" s="35">
        <f t="shared" si="4"/>
        <v>1.75948833333333</v>
      </c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</row>
    <row r="32" spans="2:68" x14ac:dyDescent="0.2">
      <c r="B32" s="19"/>
      <c r="C32" s="27" t="s">
        <v>95</v>
      </c>
      <c r="D32" s="23">
        <v>2.5944560000000001</v>
      </c>
      <c r="E32" s="23">
        <v>2.6558639999999998</v>
      </c>
      <c r="F32" s="23">
        <v>2.5995740000000001</v>
      </c>
      <c r="G32" s="23">
        <v>2.7530920000000001</v>
      </c>
      <c r="H32" s="23">
        <v>2.6021320000000001</v>
      </c>
      <c r="I32" s="33">
        <v>2.6788910000000001</v>
      </c>
      <c r="J32" s="35">
        <f t="shared" si="3"/>
        <v>2.6166313333333302</v>
      </c>
      <c r="K32" s="35">
        <f t="shared" si="4"/>
        <v>2.6780383333333302</v>
      </c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</row>
    <row r="33" spans="2:68" x14ac:dyDescent="0.2">
      <c r="B33" s="19"/>
      <c r="C33" s="27" t="s">
        <v>138</v>
      </c>
      <c r="D33" s="23">
        <v>3.2213219999999998</v>
      </c>
      <c r="E33" s="23">
        <v>2.9833690000000002</v>
      </c>
      <c r="F33" s="23">
        <v>3.277612</v>
      </c>
      <c r="G33" s="23">
        <v>3.3057569999999998</v>
      </c>
      <c r="H33" s="23">
        <v>3.0985070000000001</v>
      </c>
      <c r="I33" s="33">
        <v>3.2673770000000002</v>
      </c>
      <c r="J33" s="35">
        <f t="shared" si="3"/>
        <v>3.1607676666666702</v>
      </c>
      <c r="K33" s="35">
        <f t="shared" si="4"/>
        <v>3.2238803333333301</v>
      </c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</row>
    <row r="34" spans="2:68" x14ac:dyDescent="0.2">
      <c r="B34" s="19"/>
      <c r="C34" s="27" t="s">
        <v>241</v>
      </c>
      <c r="D34" s="23">
        <v>3.84307</v>
      </c>
      <c r="E34" s="23">
        <v>3.9505330000000001</v>
      </c>
      <c r="F34" s="23">
        <v>3.9479739999999999</v>
      </c>
      <c r="G34" s="23">
        <v>3.9658850000000001</v>
      </c>
      <c r="H34" s="23">
        <v>4.0656720000000002</v>
      </c>
      <c r="I34" s="33">
        <v>4.1808100000000001</v>
      </c>
      <c r="J34" s="35">
        <f t="shared" si="3"/>
        <v>3.913859</v>
      </c>
      <c r="K34" s="35">
        <f t="shared" si="4"/>
        <v>4.0707890000000004</v>
      </c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</row>
    <row r="35" spans="2:68" x14ac:dyDescent="0.2">
      <c r="B35" s="19"/>
      <c r="C35" s="28" t="s">
        <v>242</v>
      </c>
      <c r="D35" s="25">
        <v>6.1765460000000001</v>
      </c>
      <c r="E35" s="25">
        <v>6.1176969999999997</v>
      </c>
      <c r="F35" s="25">
        <v>5.5982940000000001</v>
      </c>
      <c r="G35" s="25">
        <v>6.6217480000000002</v>
      </c>
      <c r="H35" s="25">
        <v>6.3044779999999996</v>
      </c>
      <c r="I35" s="36">
        <v>6.4835820000000002</v>
      </c>
      <c r="J35" s="35">
        <f t="shared" si="3"/>
        <v>5.9641789999999997</v>
      </c>
      <c r="K35" s="35">
        <f t="shared" si="4"/>
        <v>6.4699359999999997</v>
      </c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</row>
    <row r="36" spans="2:68" x14ac:dyDescent="0.2"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</row>
    <row r="37" spans="2:68" x14ac:dyDescent="0.2"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</row>
    <row r="40" spans="2:68" x14ac:dyDescent="0.2">
      <c r="B40" s="19"/>
      <c r="C40" s="19"/>
      <c r="D40" s="144" t="s">
        <v>239</v>
      </c>
      <c r="E40" s="144"/>
      <c r="F40" s="144"/>
      <c r="G40" s="144"/>
      <c r="H40" s="144"/>
      <c r="I40" s="144"/>
      <c r="J40" s="144"/>
      <c r="K40" s="144"/>
      <c r="L40" s="144"/>
      <c r="M40" s="144"/>
      <c r="N40" s="144"/>
      <c r="O40" s="144"/>
    </row>
    <row r="41" spans="2:68" x14ac:dyDescent="0.2">
      <c r="B41" s="2" t="s">
        <v>244</v>
      </c>
      <c r="C41" s="26"/>
      <c r="D41" s="140" t="s">
        <v>40</v>
      </c>
      <c r="E41" s="140"/>
      <c r="F41" s="140"/>
      <c r="G41" s="140" t="s">
        <v>245</v>
      </c>
      <c r="H41" s="140"/>
      <c r="I41" s="140"/>
      <c r="J41" s="140" t="s">
        <v>246</v>
      </c>
      <c r="K41" s="140"/>
      <c r="L41" s="140"/>
      <c r="M41" s="140" t="s">
        <v>247</v>
      </c>
      <c r="N41" s="140"/>
      <c r="O41" s="162"/>
      <c r="P41" s="1" t="s">
        <v>40</v>
      </c>
      <c r="Q41" s="1" t="s">
        <v>245</v>
      </c>
      <c r="R41" s="1" t="s">
        <v>246</v>
      </c>
      <c r="S41" s="1" t="s">
        <v>247</v>
      </c>
    </row>
    <row r="42" spans="2:68" ht="15.75" x14ac:dyDescent="0.2">
      <c r="B42" s="2"/>
      <c r="C42" s="22"/>
      <c r="D42" s="2" t="s">
        <v>12</v>
      </c>
      <c r="E42" s="2" t="s">
        <v>13</v>
      </c>
      <c r="F42" s="2" t="s">
        <v>14</v>
      </c>
      <c r="G42" s="2" t="s">
        <v>12</v>
      </c>
      <c r="H42" s="2" t="s">
        <v>13</v>
      </c>
      <c r="I42" s="2" t="s">
        <v>14</v>
      </c>
      <c r="J42" s="2" t="s">
        <v>12</v>
      </c>
      <c r="K42" s="2" t="s">
        <v>13</v>
      </c>
      <c r="L42" s="2" t="s">
        <v>14</v>
      </c>
      <c r="M42" s="2" t="s">
        <v>12</v>
      </c>
      <c r="N42" s="2" t="s">
        <v>13</v>
      </c>
      <c r="O42" s="32" t="s">
        <v>14</v>
      </c>
      <c r="P42" s="2" t="s">
        <v>4</v>
      </c>
      <c r="Q42" s="2" t="s">
        <v>4</v>
      </c>
      <c r="R42" s="2" t="s">
        <v>4</v>
      </c>
      <c r="S42" s="2" t="s">
        <v>4</v>
      </c>
    </row>
    <row r="43" spans="2:68" x14ac:dyDescent="0.2">
      <c r="B43" s="19"/>
      <c r="C43" s="27" t="s">
        <v>91</v>
      </c>
      <c r="D43" s="23">
        <v>1.0159130000000001</v>
      </c>
      <c r="E43" s="23">
        <v>0.99554399999999998</v>
      </c>
      <c r="F43" s="23">
        <v>1.023552</v>
      </c>
      <c r="G43" s="23">
        <v>0.98281300000000005</v>
      </c>
      <c r="H43" s="23">
        <v>0.99809000000000003</v>
      </c>
      <c r="I43" s="23">
        <v>1.0159130000000001</v>
      </c>
      <c r="J43" s="23">
        <v>0.990452</v>
      </c>
      <c r="K43" s="23">
        <v>0.98536000000000001</v>
      </c>
      <c r="L43" s="23">
        <v>1.0159130000000001</v>
      </c>
      <c r="M43" s="23">
        <v>0.980267</v>
      </c>
      <c r="N43" s="23">
        <v>0.990452</v>
      </c>
      <c r="O43" s="33">
        <v>1.0057290000000001</v>
      </c>
      <c r="P43" s="35">
        <f>AVERAGE(D43:F43)</f>
        <v>1.01166966666667</v>
      </c>
      <c r="Q43" s="35">
        <f>AVERAGE(G43:I43)</f>
        <v>0.99893866666666697</v>
      </c>
      <c r="R43" s="35">
        <f>AVERAGE(J43:L43)</f>
        <v>0.99724166666666703</v>
      </c>
      <c r="S43" s="35">
        <f>AVERAGE(M43:O43)</f>
        <v>0.99214933333333299</v>
      </c>
    </row>
    <row r="44" spans="2:68" x14ac:dyDescent="0.2">
      <c r="B44" s="19"/>
      <c r="C44" s="27" t="s">
        <v>93</v>
      </c>
      <c r="D44" s="23">
        <v>1.565882</v>
      </c>
      <c r="E44" s="23">
        <v>1.5404199999999999</v>
      </c>
      <c r="F44" s="23">
        <v>1.6779120000000001</v>
      </c>
      <c r="G44" s="23">
        <v>1.446213</v>
      </c>
      <c r="H44" s="23">
        <v>1.670274</v>
      </c>
      <c r="I44" s="23">
        <v>1.453851</v>
      </c>
      <c r="J44" s="23">
        <v>1.492043</v>
      </c>
      <c r="K44" s="23">
        <v>1.680458</v>
      </c>
      <c r="L44" s="23">
        <v>1.5124120000000001</v>
      </c>
      <c r="M44" s="23">
        <v>1.7364740000000001</v>
      </c>
      <c r="N44" s="23">
        <v>1.815404</v>
      </c>
      <c r="O44" s="33">
        <v>1.9096120000000001</v>
      </c>
      <c r="P44" s="35">
        <f>AVERAGE(D44:F44)</f>
        <v>1.594738</v>
      </c>
      <c r="Q44" s="35">
        <f>AVERAGE(G44:I44)</f>
        <v>1.5234460000000001</v>
      </c>
      <c r="R44" s="35">
        <f>AVERAGE(J44:L44)</f>
        <v>1.56163766666667</v>
      </c>
      <c r="S44" s="35">
        <f>AVERAGE(M44:O44)</f>
        <v>1.82049666666667</v>
      </c>
    </row>
    <row r="45" spans="2:68" x14ac:dyDescent="0.2">
      <c r="B45" s="19"/>
      <c r="C45" s="27" t="s">
        <v>94</v>
      </c>
      <c r="D45" s="23">
        <v>1.9823040000000001</v>
      </c>
      <c r="E45" s="23">
        <v>1.826989</v>
      </c>
      <c r="F45" s="23">
        <v>1.9110119999999999</v>
      </c>
      <c r="G45" s="23">
        <v>2.030681</v>
      </c>
      <c r="H45" s="23">
        <v>2.0026730000000001</v>
      </c>
      <c r="I45" s="23">
        <v>1.9950349999999999</v>
      </c>
      <c r="J45" s="23">
        <v>1.974666</v>
      </c>
      <c r="K45" s="23">
        <v>1.9950349999999999</v>
      </c>
      <c r="L45" s="23">
        <v>2.0255890000000001</v>
      </c>
      <c r="M45" s="23">
        <v>2.0077660000000002</v>
      </c>
      <c r="N45" s="23">
        <v>1.992489</v>
      </c>
      <c r="O45" s="33">
        <v>1.989943</v>
      </c>
      <c r="P45" s="35">
        <f>AVERAGE(D45:F45)</f>
        <v>1.9067683333333301</v>
      </c>
      <c r="Q45" s="35">
        <f>AVERAGE(G45:I45)</f>
        <v>2.0094630000000002</v>
      </c>
      <c r="R45" s="35">
        <f>AVERAGE(J45:L45)</f>
        <v>1.9984299999999999</v>
      </c>
      <c r="S45" s="35">
        <f>AVERAGE(M45:O45)</f>
        <v>1.99673266666667</v>
      </c>
    </row>
    <row r="46" spans="2:68" x14ac:dyDescent="0.2">
      <c r="B46" s="19"/>
      <c r="C46" s="27" t="s">
        <v>95</v>
      </c>
      <c r="D46" s="23">
        <v>3.0502859999999998</v>
      </c>
      <c r="E46" s="23">
        <v>2.9993629999999998</v>
      </c>
      <c r="F46" s="23">
        <v>3.0426479999999998</v>
      </c>
      <c r="G46" s="23">
        <v>2.8975179999999998</v>
      </c>
      <c r="H46" s="23">
        <v>2.6047099999999999</v>
      </c>
      <c r="I46" s="23">
        <v>2.86951</v>
      </c>
      <c r="J46" s="23">
        <v>3.1521319999999999</v>
      </c>
      <c r="K46" s="23">
        <v>2.8924249999999998</v>
      </c>
      <c r="L46" s="23">
        <v>3.1292170000000001</v>
      </c>
      <c r="M46" s="23">
        <v>3.007002</v>
      </c>
      <c r="N46" s="23">
        <v>2.8516870000000001</v>
      </c>
      <c r="O46" s="33">
        <v>2.9688099999999999</v>
      </c>
      <c r="P46" s="35">
        <f>AVERAGE(D46:F46)</f>
        <v>3.03076566666667</v>
      </c>
      <c r="Q46" s="35">
        <f>AVERAGE(G46:I46)</f>
        <v>2.79057933333333</v>
      </c>
      <c r="R46" s="35">
        <f>AVERAGE(J46:L46)</f>
        <v>3.0579246666666702</v>
      </c>
      <c r="S46" s="35">
        <f>AVERAGE(M46:O46)</f>
        <v>2.9424996666666701</v>
      </c>
    </row>
    <row r="47" spans="2:68" x14ac:dyDescent="0.2">
      <c r="B47" s="19"/>
      <c r="C47" s="28" t="s">
        <v>138</v>
      </c>
      <c r="D47" s="25">
        <v>3.208148</v>
      </c>
      <c r="E47" s="25">
        <v>3.2106940000000002</v>
      </c>
      <c r="F47" s="25">
        <v>3.2132399999999999</v>
      </c>
      <c r="G47" s="25">
        <v>3.164863</v>
      </c>
      <c r="H47" s="25">
        <v>3.0375559999999999</v>
      </c>
      <c r="I47" s="25">
        <v>3.208148</v>
      </c>
      <c r="J47" s="25">
        <v>3.3558240000000001</v>
      </c>
      <c r="K47" s="25">
        <v>3.1521319999999999</v>
      </c>
      <c r="L47" s="25">
        <v>3.3481860000000001</v>
      </c>
      <c r="M47" s="25">
        <v>3.2259709999999999</v>
      </c>
      <c r="N47" s="25">
        <v>3.083386</v>
      </c>
      <c r="O47" s="36">
        <v>3.2132399999999999</v>
      </c>
      <c r="P47" s="35">
        <f>AVERAGE(D47:F47)</f>
        <v>3.2106940000000002</v>
      </c>
      <c r="Q47" s="35">
        <f>AVERAGE(G47:I47)</f>
        <v>3.13685566666667</v>
      </c>
      <c r="R47" s="35">
        <f>AVERAGE(J47:L47)</f>
        <v>3.2853806666666698</v>
      </c>
      <c r="S47" s="35">
        <f>AVERAGE(M47:O47)</f>
        <v>3.1741990000000002</v>
      </c>
    </row>
    <row r="48" spans="2:68" x14ac:dyDescent="0.15">
      <c r="C48" s="1"/>
    </row>
    <row r="52" spans="2:15" x14ac:dyDescent="0.2"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</row>
    <row r="53" spans="2:15" x14ac:dyDescent="0.2"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</row>
    <row r="54" spans="2:15" x14ac:dyDescent="0.2">
      <c r="B54" s="19"/>
      <c r="C54" s="144" t="s">
        <v>248</v>
      </c>
      <c r="D54" s="144"/>
      <c r="E54" s="144"/>
      <c r="F54" s="144"/>
      <c r="G54" s="144"/>
      <c r="H54" s="144"/>
      <c r="I54" s="144"/>
      <c r="J54" s="144"/>
      <c r="K54" s="144"/>
      <c r="L54" s="19"/>
      <c r="M54" s="19"/>
      <c r="N54" s="19"/>
      <c r="O54" s="19"/>
    </row>
    <row r="55" spans="2:15" x14ac:dyDescent="0.2">
      <c r="B55" s="2" t="s">
        <v>249</v>
      </c>
      <c r="C55" s="20" t="s">
        <v>117</v>
      </c>
      <c r="D55" s="21" t="s">
        <v>250</v>
      </c>
      <c r="E55" s="21" t="s">
        <v>251</v>
      </c>
      <c r="F55" s="21" t="s">
        <v>133</v>
      </c>
      <c r="G55" s="21" t="s">
        <v>134</v>
      </c>
      <c r="H55" s="21" t="s">
        <v>118</v>
      </c>
      <c r="I55" s="21" t="s">
        <v>135</v>
      </c>
      <c r="J55" s="21" t="s">
        <v>136</v>
      </c>
      <c r="K55" s="31" t="s">
        <v>137</v>
      </c>
      <c r="L55" s="19"/>
      <c r="M55" s="19"/>
      <c r="N55" s="19"/>
      <c r="O55" s="19"/>
    </row>
    <row r="56" spans="2:15" x14ac:dyDescent="0.2">
      <c r="B56" s="19"/>
      <c r="C56" s="22">
        <v>0.94795300000000005</v>
      </c>
      <c r="D56" s="23">
        <v>0.96941299999999997</v>
      </c>
      <c r="E56" s="23">
        <v>1.023434</v>
      </c>
      <c r="F56" s="23">
        <v>1.0432170000000001</v>
      </c>
      <c r="G56" s="23">
        <v>0.97311300000000001</v>
      </c>
      <c r="H56" s="23">
        <v>0.95683300000000004</v>
      </c>
      <c r="I56" s="23">
        <v>0.97459300000000004</v>
      </c>
      <c r="J56" s="23">
        <v>0.88209199999999999</v>
      </c>
      <c r="K56" s="33">
        <v>1.1026149999999999</v>
      </c>
      <c r="L56" s="19"/>
      <c r="M56" s="19"/>
      <c r="N56" s="19"/>
      <c r="O56" s="19"/>
    </row>
    <row r="57" spans="2:15" x14ac:dyDescent="0.2">
      <c r="B57" s="19"/>
      <c r="C57" s="22">
        <v>0.99457300000000004</v>
      </c>
      <c r="D57" s="23">
        <v>0.92945199999999994</v>
      </c>
      <c r="E57" s="23">
        <v>1.001233</v>
      </c>
      <c r="F57" s="23">
        <v>1.118895</v>
      </c>
      <c r="G57" s="23">
        <v>0.95461300000000004</v>
      </c>
      <c r="H57" s="23">
        <v>0.89467200000000002</v>
      </c>
      <c r="I57" s="23">
        <v>0.94277299999999997</v>
      </c>
      <c r="J57" s="23">
        <v>0.95535300000000001</v>
      </c>
      <c r="K57" s="33">
        <v>0.90034999999999998</v>
      </c>
      <c r="L57" s="19"/>
      <c r="M57" s="19"/>
      <c r="N57" s="19"/>
      <c r="O57" s="19"/>
    </row>
    <row r="58" spans="2:15" x14ac:dyDescent="0.2">
      <c r="B58" s="19"/>
      <c r="C58" s="24">
        <v>1.057474</v>
      </c>
      <c r="D58" s="25">
        <v>1.1336949999999999</v>
      </c>
      <c r="E58" s="25">
        <v>1.0515540000000001</v>
      </c>
      <c r="F58" s="25">
        <v>0.90503199999999995</v>
      </c>
      <c r="G58" s="25">
        <v>0.87395199999999995</v>
      </c>
      <c r="H58" s="25">
        <v>0.89393199999999995</v>
      </c>
      <c r="I58" s="25">
        <v>0.92945199999999994</v>
      </c>
      <c r="J58" s="25">
        <v>0.97015300000000004</v>
      </c>
      <c r="K58" s="36">
        <v>1.0567340000000001</v>
      </c>
      <c r="L58" s="19"/>
      <c r="M58" s="19"/>
      <c r="N58" s="19"/>
      <c r="O58" s="19"/>
    </row>
    <row r="64" spans="2:15" ht="14.25" x14ac:dyDescent="0.25">
      <c r="D64" s="161" t="s">
        <v>252</v>
      </c>
      <c r="E64" s="161"/>
      <c r="F64" s="161"/>
      <c r="G64" s="30"/>
    </row>
    <row r="65" spans="2:7" ht="15.75" x14ac:dyDescent="0.2">
      <c r="B65" s="29" t="s">
        <v>253</v>
      </c>
      <c r="C65" s="37"/>
      <c r="D65" s="12" t="s">
        <v>12</v>
      </c>
      <c r="E65" s="12" t="s">
        <v>13</v>
      </c>
      <c r="F65" s="18" t="s">
        <v>14</v>
      </c>
      <c r="G65" s="38" t="s">
        <v>4</v>
      </c>
    </row>
    <row r="66" spans="2:7" x14ac:dyDescent="0.2">
      <c r="C66" s="39" t="s">
        <v>117</v>
      </c>
      <c r="D66" s="13">
        <v>5.67</v>
      </c>
      <c r="E66" s="13">
        <v>5.67</v>
      </c>
      <c r="F66" s="16">
        <v>5.75</v>
      </c>
      <c r="G66" s="40">
        <f>AVERAGE(D66:F66)</f>
        <v>5.6966666666666699</v>
      </c>
    </row>
    <row r="67" spans="2:7" x14ac:dyDescent="0.2">
      <c r="C67" s="39" t="s">
        <v>250</v>
      </c>
      <c r="D67" s="13">
        <v>7.3</v>
      </c>
      <c r="E67" s="13">
        <v>7.25</v>
      </c>
      <c r="F67" s="16">
        <v>7.35</v>
      </c>
      <c r="G67" s="40">
        <f t="shared" ref="G67:G74" si="5">AVERAGE(D67:F67)</f>
        <v>7.3</v>
      </c>
    </row>
    <row r="68" spans="2:7" x14ac:dyDescent="0.2">
      <c r="C68" s="39" t="s">
        <v>251</v>
      </c>
      <c r="D68" s="13">
        <v>7</v>
      </c>
      <c r="E68" s="13">
        <v>7.2</v>
      </c>
      <c r="F68" s="16">
        <v>6.75</v>
      </c>
      <c r="G68" s="40">
        <f t="shared" si="5"/>
        <v>6.9833333333333298</v>
      </c>
    </row>
    <row r="69" spans="2:7" x14ac:dyDescent="0.2">
      <c r="C69" s="39" t="s">
        <v>133</v>
      </c>
      <c r="D69" s="13">
        <v>6.75</v>
      </c>
      <c r="E69" s="13">
        <v>7.5</v>
      </c>
      <c r="F69" s="16">
        <v>7.25</v>
      </c>
      <c r="G69" s="40">
        <f t="shared" si="5"/>
        <v>7.1666666666666696</v>
      </c>
    </row>
    <row r="70" spans="2:7" x14ac:dyDescent="0.2">
      <c r="C70" s="39" t="s">
        <v>134</v>
      </c>
      <c r="D70" s="13">
        <v>6.75</v>
      </c>
      <c r="E70" s="13">
        <v>7</v>
      </c>
      <c r="F70" s="16">
        <v>7.25</v>
      </c>
      <c r="G70" s="40">
        <f t="shared" si="5"/>
        <v>7</v>
      </c>
    </row>
    <row r="71" spans="2:7" x14ac:dyDescent="0.2">
      <c r="C71" s="39" t="s">
        <v>118</v>
      </c>
      <c r="D71" s="13">
        <v>6.75</v>
      </c>
      <c r="E71" s="13">
        <v>6</v>
      </c>
      <c r="F71" s="16">
        <v>6.5</v>
      </c>
      <c r="G71" s="40">
        <f t="shared" si="5"/>
        <v>6.4166666666666696</v>
      </c>
    </row>
    <row r="72" spans="2:7" x14ac:dyDescent="0.2">
      <c r="C72" s="39" t="s">
        <v>135</v>
      </c>
      <c r="D72" s="13">
        <v>6.67</v>
      </c>
      <c r="E72" s="13">
        <v>6.5</v>
      </c>
      <c r="F72" s="16">
        <v>6.75</v>
      </c>
      <c r="G72" s="40">
        <f t="shared" si="5"/>
        <v>6.64</v>
      </c>
    </row>
    <row r="73" spans="2:7" x14ac:dyDescent="0.2">
      <c r="C73" s="39" t="s">
        <v>136</v>
      </c>
      <c r="D73" s="13">
        <v>6.8</v>
      </c>
      <c r="E73" s="13">
        <v>7.2</v>
      </c>
      <c r="F73" s="16">
        <v>7</v>
      </c>
      <c r="G73" s="40">
        <f t="shared" si="5"/>
        <v>7</v>
      </c>
    </row>
    <row r="74" spans="2:7" x14ac:dyDescent="0.2">
      <c r="C74" s="41" t="s">
        <v>137</v>
      </c>
      <c r="D74" s="14">
        <v>6.5</v>
      </c>
      <c r="E74" s="14">
        <v>6.5</v>
      </c>
      <c r="F74" s="17">
        <v>6.75</v>
      </c>
      <c r="G74" s="40">
        <f t="shared" si="5"/>
        <v>6.5833333333333304</v>
      </c>
    </row>
  </sheetData>
  <mergeCells count="15">
    <mergeCell ref="C2:BM2"/>
    <mergeCell ref="D11:L11"/>
    <mergeCell ref="D12:F12"/>
    <mergeCell ref="G12:I12"/>
    <mergeCell ref="J12:L12"/>
    <mergeCell ref="C54:K54"/>
    <mergeCell ref="D64:F64"/>
    <mergeCell ref="D26:I26"/>
    <mergeCell ref="D27:F27"/>
    <mergeCell ref="G27:I27"/>
    <mergeCell ref="D40:O40"/>
    <mergeCell ref="D41:F41"/>
    <mergeCell ref="G41:I41"/>
    <mergeCell ref="J41:L41"/>
    <mergeCell ref="M41:O41"/>
  </mergeCells>
  <phoneticPr fontId="2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B2:N17"/>
  <sheetViews>
    <sheetView workbookViewId="0">
      <selection activeCell="F25" sqref="F25"/>
    </sheetView>
  </sheetViews>
  <sheetFormatPr defaultColWidth="8.875" defaultRowHeight="13.5" x14ac:dyDescent="0.15"/>
  <cols>
    <col min="2" max="2" width="11.125" customWidth="1"/>
    <col min="3" max="3" width="11.75"/>
    <col min="4" max="5" width="12.875"/>
  </cols>
  <sheetData>
    <row r="2" spans="2:14" x14ac:dyDescent="0.15">
      <c r="C2" s="1"/>
      <c r="D2" s="145" t="s">
        <v>275</v>
      </c>
      <c r="E2" s="145"/>
      <c r="F2" s="1"/>
      <c r="G2" s="1"/>
      <c r="H2" s="1"/>
      <c r="I2" s="1"/>
      <c r="J2" s="1"/>
      <c r="K2" s="1"/>
      <c r="L2" s="1"/>
      <c r="M2" s="1"/>
      <c r="N2" s="1"/>
    </row>
    <row r="3" spans="2:14" x14ac:dyDescent="0.2">
      <c r="B3" s="2" t="s">
        <v>254</v>
      </c>
      <c r="C3" s="3"/>
      <c r="D3" s="4" t="s">
        <v>4</v>
      </c>
      <c r="E3" s="5" t="s">
        <v>5</v>
      </c>
      <c r="F3" s="1"/>
      <c r="G3" s="1"/>
      <c r="H3" s="1"/>
      <c r="I3" s="1"/>
      <c r="J3" s="1"/>
      <c r="K3" s="1"/>
      <c r="L3" s="1"/>
      <c r="M3" s="1"/>
      <c r="N3" s="1"/>
    </row>
    <row r="4" spans="2:14" x14ac:dyDescent="0.2">
      <c r="C4" s="6" t="s">
        <v>16</v>
      </c>
      <c r="D4" s="7">
        <v>1</v>
      </c>
      <c r="E4" s="8">
        <v>1.1383350592315E-2</v>
      </c>
      <c r="F4" s="1"/>
      <c r="G4" s="1"/>
      <c r="H4" s="1"/>
      <c r="I4" s="1"/>
      <c r="J4" s="1"/>
      <c r="K4" s="1"/>
      <c r="L4" s="1"/>
      <c r="M4" s="1"/>
      <c r="N4" s="1"/>
    </row>
    <row r="5" spans="2:14" x14ac:dyDescent="0.2">
      <c r="C5" s="9" t="s">
        <v>18</v>
      </c>
      <c r="D5" s="10">
        <v>1.226774909945</v>
      </c>
      <c r="E5" s="11">
        <v>0.13135602996984599</v>
      </c>
      <c r="F5" s="1"/>
      <c r="G5" s="1"/>
      <c r="H5" s="1"/>
      <c r="I5" s="1"/>
      <c r="J5" s="1"/>
      <c r="K5" s="1"/>
      <c r="L5" s="1"/>
      <c r="M5" s="1"/>
      <c r="N5" s="1"/>
    </row>
    <row r="6" spans="2:14" x14ac:dyDescent="0.15"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2:14" x14ac:dyDescent="0.15"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2:14" x14ac:dyDescent="0.15">
      <c r="C8" s="1"/>
      <c r="D8" s="145" t="s">
        <v>274</v>
      </c>
      <c r="E8" s="145"/>
      <c r="F8" s="145"/>
      <c r="G8" s="145"/>
      <c r="H8" s="145"/>
      <c r="I8" s="145"/>
      <c r="J8" s="145"/>
      <c r="K8" s="145"/>
      <c r="L8" s="145"/>
      <c r="M8" s="145"/>
      <c r="N8" s="1"/>
    </row>
    <row r="9" spans="2:14" ht="15.75" x14ac:dyDescent="0.2">
      <c r="B9" s="2" t="s">
        <v>255</v>
      </c>
      <c r="C9" s="3"/>
      <c r="D9" s="12" t="s">
        <v>12</v>
      </c>
      <c r="E9" s="12" t="s">
        <v>13</v>
      </c>
      <c r="F9" s="12" t="s">
        <v>14</v>
      </c>
      <c r="G9" s="12" t="s">
        <v>98</v>
      </c>
      <c r="H9" s="12" t="s">
        <v>99</v>
      </c>
      <c r="I9" s="12" t="s">
        <v>141</v>
      </c>
      <c r="J9" s="12" t="s">
        <v>142</v>
      </c>
      <c r="K9" s="12" t="s">
        <v>143</v>
      </c>
      <c r="L9" s="12" t="s">
        <v>144</v>
      </c>
      <c r="M9" s="18" t="s">
        <v>145</v>
      </c>
      <c r="N9" s="1" t="s">
        <v>4</v>
      </c>
    </row>
    <row r="10" spans="2:14" x14ac:dyDescent="0.15">
      <c r="C10" s="6" t="s">
        <v>16</v>
      </c>
      <c r="D10" s="13">
        <v>115</v>
      </c>
      <c r="E10" s="13">
        <v>74</v>
      </c>
      <c r="F10" s="13">
        <v>84</v>
      </c>
      <c r="G10" s="13">
        <v>94</v>
      </c>
      <c r="H10" s="13">
        <v>56</v>
      </c>
      <c r="I10" s="13">
        <v>70</v>
      </c>
      <c r="J10" s="13">
        <v>75</v>
      </c>
      <c r="K10" s="13">
        <v>81</v>
      </c>
      <c r="L10" s="13">
        <v>77</v>
      </c>
      <c r="M10" s="16">
        <v>58</v>
      </c>
      <c r="N10" s="13">
        <f>AVERAGE(D10:M10)</f>
        <v>78.400000000000006</v>
      </c>
    </row>
    <row r="11" spans="2:14" x14ac:dyDescent="0.15">
      <c r="C11" s="9" t="s">
        <v>18</v>
      </c>
      <c r="D11" s="14">
        <v>41</v>
      </c>
      <c r="E11" s="14">
        <v>100</v>
      </c>
      <c r="F11" s="14">
        <v>86</v>
      </c>
      <c r="G11" s="14">
        <v>70</v>
      </c>
      <c r="H11" s="14">
        <v>66</v>
      </c>
      <c r="I11" s="14">
        <v>112</v>
      </c>
      <c r="J11" s="14">
        <v>90</v>
      </c>
      <c r="K11" s="14">
        <v>68</v>
      </c>
      <c r="L11" s="14">
        <v>80</v>
      </c>
      <c r="M11" s="17">
        <v>104</v>
      </c>
      <c r="N11" s="13">
        <f>AVERAGE(D11:M11)</f>
        <v>81.7</v>
      </c>
    </row>
    <row r="12" spans="2:14" x14ac:dyDescent="0.15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2:14" x14ac:dyDescent="0.1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2:14" x14ac:dyDescent="0.15">
      <c r="C14" s="1"/>
      <c r="D14" s="145" t="s">
        <v>275</v>
      </c>
      <c r="E14" s="145"/>
      <c r="F14" s="1"/>
      <c r="G14" s="1"/>
      <c r="H14" s="1"/>
      <c r="I14" s="1"/>
      <c r="J14" s="1"/>
      <c r="K14" s="1"/>
      <c r="L14" s="1"/>
      <c r="M14" s="1"/>
      <c r="N14" s="1"/>
    </row>
    <row r="15" spans="2:14" x14ac:dyDescent="0.2">
      <c r="B15" s="2" t="s">
        <v>256</v>
      </c>
      <c r="C15" s="15"/>
      <c r="D15" s="4" t="s">
        <v>4</v>
      </c>
      <c r="E15" s="5" t="s">
        <v>5</v>
      </c>
    </row>
    <row r="16" spans="2:14" x14ac:dyDescent="0.15">
      <c r="C16" s="6" t="s">
        <v>16</v>
      </c>
      <c r="D16" s="13">
        <v>1</v>
      </c>
      <c r="E16" s="16">
        <v>5.3939236165855997E-2</v>
      </c>
    </row>
    <row r="17" spans="3:5" x14ac:dyDescent="0.15">
      <c r="C17" s="9" t="s">
        <v>18</v>
      </c>
      <c r="D17" s="14">
        <v>1.04481032282183</v>
      </c>
      <c r="E17" s="17">
        <v>7.8102900856195506E-2</v>
      </c>
    </row>
  </sheetData>
  <mergeCells count="3">
    <mergeCell ref="D2:E2"/>
    <mergeCell ref="D8:M8"/>
    <mergeCell ref="D14:E14"/>
  </mergeCells>
  <phoneticPr fontId="2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1</vt:lpstr>
      <vt:lpstr>Figure2</vt:lpstr>
      <vt:lpstr>Figure3</vt:lpstr>
      <vt:lpstr>Figure4</vt:lpstr>
      <vt:lpstr>Figure5</vt:lpstr>
      <vt:lpstr>FigureS1</vt:lpstr>
      <vt:lpstr>Figur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jiang jiang</cp:lastModifiedBy>
  <dcterms:created xsi:type="dcterms:W3CDTF">2024-02-29T01:10:00Z</dcterms:created>
  <dcterms:modified xsi:type="dcterms:W3CDTF">2024-03-11T02:4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436E56AE9147218B6BFB7D7ABE22D8_11</vt:lpwstr>
  </property>
  <property fmtid="{D5CDD505-2E9C-101B-9397-08002B2CF9AE}" pid="3" name="KSOProductBuildVer">
    <vt:lpwstr>2052-12.1.0.15990</vt:lpwstr>
  </property>
</Properties>
</file>